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E:\1. 博后工作\油料作物碳氮足迹核算文章——花生-油菜\Manuscript\改投\PeerJ\"/>
    </mc:Choice>
  </mc:AlternateContent>
  <xr:revisionPtr revIDLastSave="0" documentId="13_ncr:1_{2B4140F9-B00E-4620-8283-69109CB4876D}" xr6:coauthVersionLast="47" xr6:coauthVersionMax="47" xr10:uidLastSave="{00000000-0000-0000-0000-000000000000}"/>
  <bookViews>
    <workbookView xWindow="40920" yWindow="-120" windowWidth="29040" windowHeight="17790" xr2:uid="{00000000-000D-0000-FFFF-FFFF00000000}"/>
  </bookViews>
  <sheets>
    <sheet name="agri-input data of peanut" sheetId="1" r:id="rId1"/>
    <sheet name="agri-input data of rapeseed" sheetId="2" r:id="rId2"/>
  </sheets>
  <externalReferences>
    <externalReference r:id="rId3"/>
  </externalReferences>
  <definedNames>
    <definedName name="_xlnm._FilterDatabase" localSheetId="0" hidden="1">'agri-input data of peanut'!$A$1:$Y$180</definedName>
    <definedName name="_xlnm._FilterDatabase" localSheetId="1" hidden="1">'agri-input data of rapeseed'!$A$1:$Y$2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2" uniqueCount="263">
  <si>
    <t>Province</t>
  </si>
  <si>
    <t>Year</t>
  </si>
  <si>
    <t>Seed amounts (kg/mu)</t>
  </si>
  <si>
    <t>Agricultural film (kg/mu)</t>
  </si>
  <si>
    <t>Farm manure cost(RMB/mu)</t>
  </si>
  <si>
    <t>Pesticides cost(RMB/mu)</t>
  </si>
  <si>
    <t>Agricultural machinery cost (RMB/mu)</t>
  </si>
  <si>
    <t>Fuel and power cost (RMB/mu)</t>
  </si>
  <si>
    <t>Electricity cost (RMB/mu)</t>
  </si>
  <si>
    <t>Planting area (10^3 ha)</t>
  </si>
  <si>
    <t>Yield (t)</t>
  </si>
  <si>
    <t>Fertilizer amounts (kg/mu)</t>
  </si>
  <si>
    <t>Nitrogen fertilizer (kg/mu)</t>
  </si>
  <si>
    <t>Urea (kg/mu)</t>
  </si>
  <si>
    <t>Ammonium carbide (kg/mu)</t>
  </si>
  <si>
    <t>Other nitrogen fertilizer (kg/mu)</t>
  </si>
  <si>
    <t>Phosphate fertilizer (kg/mu)</t>
  </si>
  <si>
    <t>Superphosphate (kg/mu)</t>
  </si>
  <si>
    <t>Potassium fertilizer (kg/mu)</t>
  </si>
  <si>
    <t>Potassium chloride (kg/mu)</t>
  </si>
  <si>
    <t>Compound and mixed fertilizer (kg/mu)</t>
  </si>
  <si>
    <t>Compound fertilizer (kg/mu)</t>
  </si>
  <si>
    <t>Diammonium phosphate (kg/mu)</t>
  </si>
  <si>
    <t>Three element compound fertilizer (kg/mu)</t>
  </si>
  <si>
    <t>Mixed fertilizer (kg/mu)</t>
  </si>
  <si>
    <t>Hebei</t>
  </si>
  <si>
    <t>Liaoning</t>
  </si>
  <si>
    <t>Anhui</t>
  </si>
  <si>
    <t>Fujian</t>
  </si>
  <si>
    <t>Shandong</t>
  </si>
  <si>
    <t>Henan</t>
  </si>
  <si>
    <t>Guangdong</t>
  </si>
  <si>
    <t>Guangxi</t>
  </si>
  <si>
    <t>Sichuan</t>
  </si>
  <si>
    <t/>
  </si>
  <si>
    <t>5.53</t>
  </si>
  <si>
    <t>31.83</t>
  </si>
  <si>
    <t>13.86</t>
  </si>
  <si>
    <t>1.61</t>
  </si>
  <si>
    <t>53.95</t>
  </si>
  <si>
    <t>1.21</t>
  </si>
  <si>
    <t>12.91</t>
  </si>
  <si>
    <t>0.46</t>
  </si>
  <si>
    <t>Jilin</t>
  </si>
  <si>
    <t>15.78</t>
  </si>
  <si>
    <t>23.77</t>
  </si>
  <si>
    <t>3.71</t>
  </si>
  <si>
    <t>34.91</t>
  </si>
  <si>
    <t>41.08</t>
  </si>
  <si>
    <t>1.87</t>
  </si>
  <si>
    <t>1.98</t>
  </si>
  <si>
    <t>4.04 0.71</t>
  </si>
  <si>
    <t>Jiangxi</t>
  </si>
  <si>
    <t>5.48</t>
  </si>
  <si>
    <t>1.51</t>
  </si>
  <si>
    <t>0.94</t>
  </si>
  <si>
    <t>42.51</t>
  </si>
  <si>
    <t>28.14</t>
  </si>
  <si>
    <t>0.71</t>
  </si>
  <si>
    <t>21.48</t>
  </si>
  <si>
    <t>0.19</t>
  </si>
  <si>
    <t>25.31</t>
  </si>
  <si>
    <t>16.98</t>
  </si>
  <si>
    <t>Hubei</t>
  </si>
  <si>
    <t>55.59</t>
  </si>
  <si>
    <t>5.47</t>
  </si>
  <si>
    <t>12.96</t>
  </si>
  <si>
    <t>10.69</t>
  </si>
  <si>
    <t>Hunan</t>
  </si>
  <si>
    <t>20.00</t>
  </si>
  <si>
    <t>9.06</t>
  </si>
  <si>
    <t>1.60</t>
  </si>
  <si>
    <t>3.01</t>
  </si>
  <si>
    <t>51.55</t>
  </si>
  <si>
    <t>1.92</t>
  </si>
  <si>
    <t>8.01</t>
  </si>
  <si>
    <t>13.08</t>
  </si>
  <si>
    <t>15.22</t>
  </si>
  <si>
    <t>3.36</t>
  </si>
  <si>
    <t>30.71</t>
  </si>
  <si>
    <t>16.41</t>
  </si>
  <si>
    <t>13.87</t>
  </si>
  <si>
    <t>191.90</t>
  </si>
  <si>
    <t>1.22</t>
  </si>
  <si>
    <t>0.61</t>
  </si>
  <si>
    <t>1.56</t>
  </si>
  <si>
    <t>3.08</t>
  </si>
  <si>
    <t>1.25</t>
  </si>
  <si>
    <t>0.21</t>
  </si>
  <si>
    <t>2.47</t>
  </si>
  <si>
    <t>13.01</t>
  </si>
  <si>
    <t>2.31</t>
  </si>
  <si>
    <t>1.67</t>
  </si>
  <si>
    <t>88.41</t>
  </si>
  <si>
    <t>22.73</t>
  </si>
  <si>
    <t>1.71</t>
  </si>
  <si>
    <t>1.38</t>
  </si>
  <si>
    <t>0.44</t>
  </si>
  <si>
    <t>22.07</t>
  </si>
  <si>
    <t>73.60</t>
  </si>
  <si>
    <t>5.64</t>
  </si>
  <si>
    <t>5.44</t>
  </si>
  <si>
    <t>0.49</t>
  </si>
  <si>
    <t>10.64</t>
  </si>
  <si>
    <t>1.83</t>
  </si>
  <si>
    <t>16.64</t>
  </si>
  <si>
    <t>0.51</t>
  </si>
  <si>
    <t>10.04</t>
  </si>
  <si>
    <t>1.01</t>
  </si>
  <si>
    <t>18.10</t>
  </si>
  <si>
    <t>1.76</t>
  </si>
  <si>
    <t>11.84</t>
  </si>
  <si>
    <t>45.06</t>
  </si>
  <si>
    <t>Farm manure cost</t>
  </si>
  <si>
    <t>Pesticides cost</t>
  </si>
  <si>
    <t>Jiangsu</t>
  </si>
  <si>
    <t>Zhejiang</t>
  </si>
  <si>
    <t>Chongqing</t>
  </si>
  <si>
    <t>Guizhou</t>
  </si>
  <si>
    <t>Yunnan</t>
  </si>
  <si>
    <t>Shaanxi</t>
  </si>
  <si>
    <t>Gansu</t>
  </si>
  <si>
    <t>Qinghai</t>
  </si>
  <si>
    <t>0.11</t>
  </si>
  <si>
    <t>9.33</t>
  </si>
  <si>
    <t>13.97</t>
  </si>
  <si>
    <t>7.83</t>
  </si>
  <si>
    <t>0.87</t>
  </si>
  <si>
    <t>0.34</t>
  </si>
  <si>
    <t>2.68</t>
  </si>
  <si>
    <t>0.14</t>
  </si>
  <si>
    <t>6.39</t>
  </si>
  <si>
    <t>0.35</t>
  </si>
  <si>
    <t>0.17</t>
  </si>
  <si>
    <t>9.26</t>
  </si>
  <si>
    <t>4.12</t>
  </si>
  <si>
    <t>140.50</t>
  </si>
  <si>
    <t>9.85</t>
  </si>
  <si>
    <t>Inner Mongolia</t>
  </si>
  <si>
    <t>13.29</t>
  </si>
  <si>
    <t>13.21</t>
  </si>
  <si>
    <t>223.9</t>
  </si>
  <si>
    <t>23.01</t>
  </si>
  <si>
    <t>17.51</t>
  </si>
  <si>
    <t>193.1</t>
  </si>
  <si>
    <t>0.01</t>
  </si>
  <si>
    <t>120.1</t>
  </si>
  <si>
    <t>372.9</t>
  </si>
  <si>
    <t>21.27</t>
  </si>
  <si>
    <t>8.61</t>
  </si>
  <si>
    <t>10.21</t>
  </si>
  <si>
    <t>83.50</t>
  </si>
  <si>
    <t>504.5</t>
  </si>
  <si>
    <t>3.41</t>
  </si>
  <si>
    <t>12.41</t>
  </si>
  <si>
    <t>1.70</t>
  </si>
  <si>
    <t>189.9</t>
  </si>
  <si>
    <t>3.00</t>
  </si>
  <si>
    <t>1.39</t>
  </si>
  <si>
    <t>7.01</t>
  </si>
  <si>
    <t>1094.0</t>
  </si>
  <si>
    <t>3.47</t>
  </si>
  <si>
    <t>13.75</t>
  </si>
  <si>
    <t>6.41</t>
  </si>
  <si>
    <t>11.42</t>
  </si>
  <si>
    <t>1351.6</t>
  </si>
  <si>
    <t>5.41</t>
  </si>
  <si>
    <t>1.08</t>
  </si>
  <si>
    <t>5.08</t>
  </si>
  <si>
    <t>5.05</t>
  </si>
  <si>
    <t>11.55</t>
  </si>
  <si>
    <t>261.5</t>
  </si>
  <si>
    <t>4.51</t>
  </si>
  <si>
    <t>3.32</t>
  </si>
  <si>
    <t>1.66</t>
  </si>
  <si>
    <t>11.50</t>
  </si>
  <si>
    <t>1354.1</t>
  </si>
  <si>
    <t>3.55</t>
  </si>
  <si>
    <t>11.43</t>
  </si>
  <si>
    <t>5.30</t>
  </si>
  <si>
    <t>1.31</t>
  </si>
  <si>
    <t>5.01</t>
  </si>
  <si>
    <t>446.7</t>
  </si>
  <si>
    <t>1.82</t>
  </si>
  <si>
    <t>0.07</t>
  </si>
  <si>
    <t>253.2</t>
  </si>
  <si>
    <t>10.44</t>
  </si>
  <si>
    <t>0.24</t>
  </si>
  <si>
    <t>121.01</t>
  </si>
  <si>
    <t>178.4</t>
  </si>
  <si>
    <t>5.54</t>
  </si>
  <si>
    <t>1.55</t>
  </si>
  <si>
    <t>11.27</t>
  </si>
  <si>
    <t>144.0</t>
  </si>
  <si>
    <t>1.24</t>
  </si>
  <si>
    <t>11.44</t>
  </si>
  <si>
    <t>1.05</t>
  </si>
  <si>
    <t>142.4</t>
  </si>
  <si>
    <t>4.41</t>
  </si>
  <si>
    <t>253.7</t>
  </si>
  <si>
    <t>5.37</t>
  </si>
  <si>
    <t>5.38</t>
  </si>
  <si>
    <t>21.30</t>
  </si>
  <si>
    <t>17.21</t>
  </si>
  <si>
    <t>188.6</t>
  </si>
  <si>
    <t>13.47</t>
  </si>
  <si>
    <t>7.81</t>
  </si>
  <si>
    <t>1.77</t>
  </si>
  <si>
    <t>124.1</t>
  </si>
  <si>
    <t>5.79</t>
  </si>
  <si>
    <t>0.31</t>
  </si>
  <si>
    <t>0.64</t>
  </si>
  <si>
    <t>11.81</t>
  </si>
  <si>
    <t>11.78</t>
  </si>
  <si>
    <t>393.2</t>
  </si>
  <si>
    <t>21.09</t>
  </si>
  <si>
    <t>9.61</t>
  </si>
  <si>
    <t>524.6</t>
  </si>
  <si>
    <t>18.02</t>
  </si>
  <si>
    <t>1.58</t>
  </si>
  <si>
    <t>1.59</t>
  </si>
  <si>
    <t>95.06</t>
  </si>
  <si>
    <t>187.4</t>
  </si>
  <si>
    <t>17.72</t>
  </si>
  <si>
    <t>1.00</t>
  </si>
  <si>
    <t>1152.4</t>
  </si>
  <si>
    <t>17.97</t>
  </si>
  <si>
    <t>3.43</t>
  </si>
  <si>
    <t>1.04</t>
  </si>
  <si>
    <t>1388.6</t>
  </si>
  <si>
    <t>18.04</t>
  </si>
  <si>
    <t>1.28</t>
  </si>
  <si>
    <t>5.50</t>
  </si>
  <si>
    <t>1.41</t>
  </si>
  <si>
    <t>269.7</t>
  </si>
  <si>
    <t>8.38</t>
  </si>
  <si>
    <t>4.31</t>
  </si>
  <si>
    <t>15.52</t>
  </si>
  <si>
    <t>1386.6</t>
  </si>
  <si>
    <t>16.12</t>
  </si>
  <si>
    <t>11.34</t>
  </si>
  <si>
    <t>10.31</t>
  </si>
  <si>
    <t>1.03</t>
  </si>
  <si>
    <t>10.00</t>
  </si>
  <si>
    <t>5.97</t>
  </si>
  <si>
    <t>506.5</t>
  </si>
  <si>
    <t>15.56</t>
  </si>
  <si>
    <t>6.21</t>
  </si>
  <si>
    <t>251.8</t>
  </si>
  <si>
    <t>6.81</t>
  </si>
  <si>
    <t>6.64</t>
  </si>
  <si>
    <t>1.69</t>
  </si>
  <si>
    <t>0.41</t>
  </si>
  <si>
    <t>131.07</t>
  </si>
  <si>
    <t>167.1</t>
  </si>
  <si>
    <t>18.76</t>
  </si>
  <si>
    <t>7.61</t>
  </si>
  <si>
    <t>161.70</t>
  </si>
  <si>
    <t>152.8</t>
  </si>
  <si>
    <t>11.40</t>
  </si>
  <si>
    <t>115.78</t>
  </si>
  <si>
    <t>145.6</t>
  </si>
  <si>
    <t>14.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.00_);[Red]\(0.00\)"/>
    <numFmt numFmtId="179" formatCode="0.00_ "/>
    <numFmt numFmtId="180" formatCode="0_);[Red]\(0\)"/>
    <numFmt numFmtId="181" formatCode="0.0"/>
  </numFmts>
  <fonts count="7" x14ac:knownFonts="1">
    <font>
      <sz val="11"/>
      <color theme="1"/>
      <name val="等线"/>
      <charset val="134"/>
      <scheme val="minor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name val="宋体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</cellStyleXfs>
  <cellXfs count="4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49" fontId="1" fillId="0" borderId="0" xfId="0" applyNumberFormat="1" applyFont="1" applyAlignment="1" applyProtection="1">
      <alignment horizontal="left" vertical="center" wrapText="1"/>
      <protection locked="0"/>
    </xf>
    <xf numFmtId="0" fontId="2" fillId="0" borderId="0" xfId="0" applyFont="1">
      <alignment vertical="center"/>
    </xf>
    <xf numFmtId="0" fontId="1" fillId="0" borderId="0" xfId="0" applyFont="1" applyAlignment="1" applyProtection="1">
      <alignment horizontal="left" vertical="center"/>
      <protection locked="0"/>
    </xf>
    <xf numFmtId="49" fontId="1" fillId="0" borderId="0" xfId="0" applyNumberFormat="1" applyFont="1" applyAlignment="1" applyProtection="1">
      <alignment horizontal="left" vertical="center"/>
      <protection locked="0"/>
    </xf>
    <xf numFmtId="0" fontId="1" fillId="0" borderId="0" xfId="0" applyFont="1" applyAlignment="1" applyProtection="1">
      <alignment horizontal="left" vertical="center" wrapText="1"/>
      <protection locked="0"/>
    </xf>
    <xf numFmtId="178" fontId="1" fillId="0" borderId="0" xfId="0" applyNumberFormat="1" applyFont="1" applyAlignment="1">
      <alignment horizontal="left" vertical="center"/>
    </xf>
    <xf numFmtId="0" fontId="1" fillId="0" borderId="0" xfId="2" applyFont="1" applyAlignment="1" applyProtection="1">
      <alignment horizontal="left" vertical="center" wrapText="1"/>
      <protection locked="0"/>
    </xf>
    <xf numFmtId="0" fontId="1" fillId="0" borderId="0" xfId="3" applyFont="1" applyAlignment="1" applyProtection="1">
      <alignment horizontal="left" vertical="center" wrapText="1"/>
      <protection locked="0"/>
    </xf>
    <xf numFmtId="49" fontId="1" fillId="0" borderId="0" xfId="0" applyNumberFormat="1" applyFont="1" applyAlignment="1">
      <alignment horizontal="left" vertical="center"/>
    </xf>
    <xf numFmtId="178" fontId="1" fillId="0" borderId="0" xfId="0" applyNumberFormat="1" applyFont="1" applyAlignment="1" applyProtection="1">
      <alignment horizontal="left" vertical="center"/>
      <protection locked="0"/>
    </xf>
    <xf numFmtId="179" fontId="1" fillId="0" borderId="0" xfId="0" applyNumberFormat="1" applyFont="1" applyAlignment="1">
      <alignment horizontal="left" vertical="center"/>
    </xf>
    <xf numFmtId="0" fontId="1" fillId="0" borderId="0" xfId="5" applyFont="1" applyAlignment="1">
      <alignment horizontal="left" vertical="center"/>
    </xf>
    <xf numFmtId="49" fontId="1" fillId="0" borderId="0" xfId="5" applyNumberFormat="1" applyFont="1" applyAlignment="1">
      <alignment horizontal="left" vertical="center"/>
    </xf>
    <xf numFmtId="0" fontId="1" fillId="0" borderId="0" xfId="4" applyFont="1" applyAlignment="1">
      <alignment horizontal="left" vertical="center"/>
    </xf>
    <xf numFmtId="49" fontId="1" fillId="0" borderId="0" xfId="4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1" applyFont="1" applyAlignment="1">
      <alignment horizontal="left" vertical="center"/>
    </xf>
    <xf numFmtId="49" fontId="1" fillId="0" borderId="0" xfId="1" applyNumberFormat="1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 applyProtection="1">
      <alignment horizontal="left" vertical="center" wrapText="1"/>
      <protection locked="0"/>
    </xf>
    <xf numFmtId="49" fontId="3" fillId="0" borderId="0" xfId="0" applyNumberFormat="1" applyFont="1" applyAlignment="1" applyProtection="1">
      <alignment horizontal="left" vertical="center"/>
      <protection locked="0"/>
    </xf>
    <xf numFmtId="0" fontId="3" fillId="0" borderId="0" xfId="2" applyFont="1" applyAlignment="1" applyProtection="1">
      <alignment horizontal="left" vertical="center" wrapText="1"/>
      <protection locked="0"/>
    </xf>
    <xf numFmtId="178" fontId="3" fillId="0" borderId="0" xfId="0" applyNumberFormat="1" applyFont="1" applyAlignment="1" applyProtection="1">
      <alignment horizontal="left" vertical="center"/>
      <protection locked="0"/>
    </xf>
    <xf numFmtId="178" fontId="3" fillId="0" borderId="0" xfId="0" applyNumberFormat="1" applyFont="1" applyAlignment="1">
      <alignment horizontal="left"/>
    </xf>
    <xf numFmtId="0" fontId="4" fillId="0" borderId="0" xfId="0" applyFont="1">
      <alignment vertical="center"/>
    </xf>
    <xf numFmtId="0" fontId="3" fillId="0" borderId="0" xfId="0" applyFont="1" applyAlignment="1" applyProtection="1">
      <alignment horizontal="left" vertical="center"/>
      <protection locked="0"/>
    </xf>
    <xf numFmtId="178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 applyProtection="1">
      <alignment horizontal="left" vertical="center" wrapText="1"/>
      <protection locked="0"/>
    </xf>
    <xf numFmtId="178" fontId="3" fillId="0" borderId="0" xfId="2" applyNumberFormat="1" applyFont="1" applyAlignment="1" applyProtection="1">
      <alignment horizontal="left" wrapText="1"/>
      <protection locked="0"/>
    </xf>
    <xf numFmtId="180" fontId="3" fillId="0" borderId="0" xfId="3" applyNumberFormat="1" applyFont="1" applyAlignment="1" applyProtection="1">
      <alignment horizontal="left" wrapText="1"/>
      <protection locked="0"/>
    </xf>
    <xf numFmtId="178" fontId="3" fillId="0" borderId="0" xfId="0" applyNumberFormat="1" applyFont="1" applyAlignment="1">
      <alignment horizontal="left" vertical="center" wrapText="1"/>
    </xf>
    <xf numFmtId="178" fontId="3" fillId="0" borderId="0" xfId="3" applyNumberFormat="1" applyFont="1" applyAlignment="1" applyProtection="1">
      <alignment horizontal="left" wrapText="1"/>
      <protection locked="0"/>
    </xf>
    <xf numFmtId="181" fontId="3" fillId="0" borderId="0" xfId="0" applyNumberFormat="1" applyFont="1" applyAlignment="1">
      <alignment horizontal="left"/>
    </xf>
    <xf numFmtId="178" fontId="3" fillId="0" borderId="0" xfId="5" applyNumberFormat="1" applyFont="1" applyAlignment="1">
      <alignment horizontal="left" vertical="center"/>
    </xf>
    <xf numFmtId="178" fontId="3" fillId="0" borderId="0" xfId="4" applyNumberFormat="1" applyFont="1" applyAlignment="1">
      <alignment horizontal="left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180" fontId="3" fillId="0" borderId="0" xfId="0" applyNumberFormat="1" applyFont="1" applyAlignment="1">
      <alignment horizontal="left"/>
    </xf>
  </cellXfs>
  <cellStyles count="6">
    <cellStyle name="常规" xfId="0" builtinId="0"/>
    <cellStyle name="常规 2" xfId="1" xr:uid="{00000000-0005-0000-0000-000031000000}"/>
    <cellStyle name="常规_0087TIF" xfId="2" xr:uid="{00000000-0005-0000-0000-000032000000}"/>
    <cellStyle name="常规_N2007080308.0150.000108.003.001.CUT" xfId="3" xr:uid="{00000000-0005-0000-0000-000033000000}"/>
    <cellStyle name="常规_Sheet6" xfId="4" xr:uid="{00000000-0005-0000-0000-000034000000}"/>
    <cellStyle name="常规_Sheet7" xfId="5" xr:uid="{00000000-0005-0000-0000-00003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花生!$A$195:$A$207</c:f>
              <c:strCache>
                <c:ptCount val="13"/>
                <c:pt idx="0">
                  <c:v>河北</c:v>
                </c:pt>
                <c:pt idx="1">
                  <c:v>辽宁</c:v>
                </c:pt>
                <c:pt idx="2">
                  <c:v>吉林</c:v>
                </c:pt>
                <c:pt idx="3">
                  <c:v>安徽</c:v>
                </c:pt>
                <c:pt idx="4">
                  <c:v>福建</c:v>
                </c:pt>
                <c:pt idx="5">
                  <c:v>江西</c:v>
                </c:pt>
                <c:pt idx="6">
                  <c:v>山东</c:v>
                </c:pt>
                <c:pt idx="7">
                  <c:v>河南</c:v>
                </c:pt>
                <c:pt idx="8">
                  <c:v>湖北</c:v>
                </c:pt>
                <c:pt idx="9">
                  <c:v>湖南</c:v>
                </c:pt>
                <c:pt idx="10">
                  <c:v>广东</c:v>
                </c:pt>
                <c:pt idx="11">
                  <c:v>广西</c:v>
                </c:pt>
                <c:pt idx="12">
                  <c:v>四川</c:v>
                </c:pt>
              </c:strCache>
            </c:strRef>
          </c:cat>
          <c:val>
            <c:numRef>
              <c:f>[1]花生!$P$195:$P$207</c:f>
              <c:numCache>
                <c:formatCode>General</c:formatCode>
                <c:ptCount val="13"/>
                <c:pt idx="0">
                  <c:v>2.4</c:v>
                </c:pt>
                <c:pt idx="1">
                  <c:v>0</c:v>
                </c:pt>
                <c:pt idx="3">
                  <c:v>4.53</c:v>
                </c:pt>
                <c:pt idx="4">
                  <c:v>4.01</c:v>
                </c:pt>
                <c:pt idx="5">
                  <c:v>6.34</c:v>
                </c:pt>
                <c:pt idx="6">
                  <c:v>0.28999999999999998</c:v>
                </c:pt>
                <c:pt idx="7">
                  <c:v>0</c:v>
                </c:pt>
                <c:pt idx="8">
                  <c:v>0</c:v>
                </c:pt>
                <c:pt idx="10">
                  <c:v>2.4300000000000002</c:v>
                </c:pt>
                <c:pt idx="11">
                  <c:v>0.74</c:v>
                </c:pt>
                <c:pt idx="12">
                  <c:v>4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AA-48D9-BEE0-23E1066C0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4913487"/>
        <c:axId val="814910607"/>
      </c:barChart>
      <c:catAx>
        <c:axId val="814913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4910607"/>
        <c:crosses val="autoZero"/>
        <c:auto val="1"/>
        <c:lblAlgn val="ctr"/>
        <c:lblOffset val="100"/>
        <c:noMultiLvlLbl val="0"/>
      </c:catAx>
      <c:valAx>
        <c:axId val="814910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4913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9796774-7617-4da5-b097-c14e454ef85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4962</xdr:colOff>
      <xdr:row>171</xdr:row>
      <xdr:rowOff>115888</xdr:rowOff>
    </xdr:from>
    <xdr:to>
      <xdr:col>15</xdr:col>
      <xdr:colOff>10054</xdr:colOff>
      <xdr:row>188</xdr:row>
      <xdr:rowOff>566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.%20&#21338;&#21518;&#24037;&#20316;/&#27833;&#26009;&#20316;&#29289;&#30899;&#27694;&#36275;&#36857;&#26680;&#31639;&#25991;&#31456;&#8212;&#8212;&#33457;&#29983;-&#27833;&#33756;/Manuscript/&#25913;&#25237;/&#33457;&#29983;&#30899;&#36275;&#3685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花生"/>
      <sheetName val="花生油"/>
      <sheetName val="碳足迹-花生"/>
      <sheetName val="碳足迹构成占比-花生 (2)"/>
      <sheetName val="碳足迹构成占比-花生"/>
      <sheetName val="历年单位碳排放的产量"/>
      <sheetName val="单位面积产量"/>
      <sheetName val="结果"/>
      <sheetName val="历年总碳排放量"/>
      <sheetName val="历年单位面积碳排放量"/>
      <sheetName val="历年单位产量碳排放量"/>
      <sheetName val="历年单位产值碳排放"/>
      <sheetName val="3个时间段排放"/>
      <sheetName val="个别年份碳足迹组成 (2)"/>
      <sheetName val="碳足迹"/>
      <sheetName val="个别年份碳足迹组成"/>
      <sheetName val="04，10,15,20年饼形图"/>
      <sheetName val="产值"/>
      <sheetName val="平均产值CV"/>
      <sheetName val="Sheet1"/>
      <sheetName val="脱钩指数（总排放）"/>
      <sheetName val="脱钩指数"/>
    </sheetNames>
    <sheetDataSet>
      <sheetData sheetId="0">
        <row r="195">
          <cell r="A195" t="str">
            <v>河北</v>
          </cell>
          <cell r="P195">
            <v>2.4</v>
          </cell>
        </row>
        <row r="196">
          <cell r="A196" t="str">
            <v>辽宁</v>
          </cell>
          <cell r="P196" t="str">
            <v>1.22</v>
          </cell>
        </row>
        <row r="197">
          <cell r="A197" t="str">
            <v>吉林</v>
          </cell>
          <cell r="P197"/>
        </row>
        <row r="198">
          <cell r="A198" t="str">
            <v>安徽</v>
          </cell>
          <cell r="P198">
            <v>4.53</v>
          </cell>
        </row>
        <row r="199">
          <cell r="A199" t="str">
            <v>福建</v>
          </cell>
          <cell r="P199">
            <v>4.01</v>
          </cell>
        </row>
        <row r="200">
          <cell r="A200" t="str">
            <v>江西</v>
          </cell>
          <cell r="P200">
            <v>6.34</v>
          </cell>
        </row>
        <row r="201">
          <cell r="A201" t="str">
            <v>山东</v>
          </cell>
          <cell r="P201">
            <v>0.28999999999999998</v>
          </cell>
        </row>
        <row r="202">
          <cell r="A202" t="str">
            <v>河南</v>
          </cell>
          <cell r="P202" t="str">
            <v>5.64</v>
          </cell>
        </row>
        <row r="203">
          <cell r="A203" t="str">
            <v>湖北</v>
          </cell>
          <cell r="P203" t="str">
            <v>0.49</v>
          </cell>
        </row>
        <row r="204">
          <cell r="A204" t="str">
            <v>湖南</v>
          </cell>
          <cell r="P204"/>
        </row>
        <row r="205">
          <cell r="A205" t="str">
            <v>广东</v>
          </cell>
          <cell r="P205">
            <v>2.4300000000000002</v>
          </cell>
        </row>
        <row r="206">
          <cell r="A206" t="str">
            <v>广西</v>
          </cell>
          <cell r="P206">
            <v>0.74</v>
          </cell>
        </row>
        <row r="207">
          <cell r="A207" t="str">
            <v>四川</v>
          </cell>
          <cell r="P207">
            <v>4.3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97"/>
  <sheetViews>
    <sheetView showZeros="0" tabSelected="1" topLeftCell="I1" workbookViewId="0">
      <pane ySplit="1" topLeftCell="A2" activePane="bottomLeft" state="frozen"/>
      <selection pane="bottomLeft" activeCell="Q4" sqref="Q4"/>
    </sheetView>
  </sheetViews>
  <sheetFormatPr defaultColWidth="9" defaultRowHeight="13.7" x14ac:dyDescent="0.4"/>
  <cols>
    <col min="1" max="1" width="11.64453125" style="23" customWidth="1"/>
    <col min="2" max="2" width="8.9375" style="23"/>
    <col min="3" max="3" width="12.52734375" style="23" customWidth="1"/>
    <col min="4" max="4" width="13.1171875" style="23" customWidth="1"/>
    <col min="5" max="5" width="14.52734375" style="23" customWidth="1"/>
    <col min="6" max="6" width="12.17578125" style="23" customWidth="1"/>
    <col min="7" max="7" width="13.3515625" style="23" customWidth="1"/>
    <col min="8" max="8" width="10.76171875" style="23" customWidth="1"/>
    <col min="9" max="9" width="10.41015625" style="23" customWidth="1"/>
    <col min="10" max="10" width="16.87890625" style="23" customWidth="1"/>
    <col min="11" max="11" width="12.52734375" style="23" customWidth="1"/>
    <col min="12" max="12" width="15.64453125" style="23" customWidth="1"/>
    <col min="13" max="13" width="7.76171875" style="23" customWidth="1"/>
    <col min="14" max="14" width="7.1171875" style="23" customWidth="1"/>
    <col min="15" max="15" width="10.234375" style="23" customWidth="1"/>
    <col min="16" max="16" width="14.29296875" style="23" customWidth="1"/>
    <col min="17" max="17" width="11.3515625" style="23" customWidth="1"/>
    <col min="18" max="18" width="9" style="23" customWidth="1"/>
    <col min="19" max="19" width="10" style="23" customWidth="1"/>
    <col min="20" max="20" width="12" style="23" customWidth="1"/>
    <col min="21" max="21" width="11.703125" style="23" customWidth="1"/>
    <col min="22" max="22" width="13.29296875" style="23" customWidth="1"/>
    <col min="23" max="23" width="13.52734375" style="23" customWidth="1"/>
    <col min="24" max="24" width="14.46875" style="23" customWidth="1"/>
    <col min="25" max="25" width="10.76171875" style="23" customWidth="1"/>
    <col min="26" max="16376" width="8.9375" style="23"/>
    <col min="16377" max="16384" width="9" style="23"/>
  </cols>
  <sheetData>
    <row r="1" spans="1:29" s="22" customFormat="1" ht="54.7" x14ac:dyDescent="0.45">
      <c r="A1" s="22" t="s">
        <v>0</v>
      </c>
      <c r="B1" s="22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4" t="s">
        <v>13</v>
      </c>
      <c r="O1" s="24" t="s">
        <v>14</v>
      </c>
      <c r="P1" s="24" t="s">
        <v>15</v>
      </c>
      <c r="Q1" s="24" t="s">
        <v>16</v>
      </c>
      <c r="R1" s="24" t="s">
        <v>17</v>
      </c>
      <c r="S1" s="24" t="s">
        <v>18</v>
      </c>
      <c r="T1" s="24" t="s">
        <v>19</v>
      </c>
      <c r="U1" s="24" t="s">
        <v>20</v>
      </c>
      <c r="V1" s="24" t="s">
        <v>21</v>
      </c>
      <c r="W1" s="24" t="s">
        <v>22</v>
      </c>
      <c r="X1" s="24" t="s">
        <v>23</v>
      </c>
      <c r="Y1" s="24" t="s">
        <v>24</v>
      </c>
    </row>
    <row r="2" spans="1:29" x14ac:dyDescent="0.4">
      <c r="A2" s="25" t="s">
        <v>25</v>
      </c>
      <c r="B2" s="26">
        <v>2004</v>
      </c>
      <c r="C2" s="27">
        <v>16.32</v>
      </c>
      <c r="D2" s="27">
        <v>1.74</v>
      </c>
      <c r="E2" s="27">
        <v>11.6</v>
      </c>
      <c r="F2" s="27">
        <v>10.48</v>
      </c>
      <c r="G2" s="27">
        <v>17.760000000000002</v>
      </c>
      <c r="H2" s="28"/>
      <c r="I2" s="28">
        <v>0</v>
      </c>
      <c r="J2" s="33">
        <v>448.9</v>
      </c>
      <c r="K2" s="34">
        <v>1378522</v>
      </c>
      <c r="L2" s="27">
        <v>14.97</v>
      </c>
      <c r="M2" s="27">
        <v>5.27</v>
      </c>
      <c r="N2" s="27">
        <v>3.84</v>
      </c>
      <c r="O2" s="27">
        <v>1.43</v>
      </c>
      <c r="P2" s="35">
        <v>0</v>
      </c>
      <c r="Q2" s="27">
        <v>1.1000000000000001</v>
      </c>
      <c r="R2" s="27">
        <v>0.74</v>
      </c>
      <c r="S2" s="27"/>
      <c r="T2" s="27"/>
      <c r="U2" s="27">
        <v>8.6</v>
      </c>
      <c r="V2" s="27">
        <v>7.58</v>
      </c>
      <c r="W2" s="27">
        <v>5.05</v>
      </c>
      <c r="X2" s="27"/>
      <c r="Y2" s="27">
        <v>1.02</v>
      </c>
      <c r="Z2" s="37"/>
      <c r="AA2" s="37"/>
      <c r="AB2" s="37"/>
      <c r="AC2" s="37"/>
    </row>
    <row r="3" spans="1:29" x14ac:dyDescent="0.4">
      <c r="A3" s="29" t="s">
        <v>26</v>
      </c>
      <c r="B3" s="26">
        <v>2004</v>
      </c>
      <c r="C3" s="27">
        <v>13.95</v>
      </c>
      <c r="D3" s="27">
        <v>0.19</v>
      </c>
      <c r="E3" s="27">
        <v>1.88</v>
      </c>
      <c r="F3" s="27">
        <v>9.6</v>
      </c>
      <c r="G3" s="27">
        <v>17.760000000000002</v>
      </c>
      <c r="H3" s="28"/>
      <c r="I3" s="28">
        <v>0</v>
      </c>
      <c r="J3" s="33">
        <v>211.1</v>
      </c>
      <c r="K3" s="34">
        <v>419110</v>
      </c>
      <c r="L3" s="27">
        <v>19.79</v>
      </c>
      <c r="M3" s="27">
        <v>8.08</v>
      </c>
      <c r="N3" s="27">
        <v>8.08</v>
      </c>
      <c r="O3" s="35">
        <v>0</v>
      </c>
      <c r="P3" s="35">
        <v>0</v>
      </c>
      <c r="Q3" s="27"/>
      <c r="R3" s="27"/>
      <c r="S3" s="27">
        <v>0.99</v>
      </c>
      <c r="T3" s="27">
        <v>0.99</v>
      </c>
      <c r="U3" s="27">
        <v>10.72</v>
      </c>
      <c r="V3" s="27">
        <v>6.12</v>
      </c>
      <c r="W3" s="27">
        <v>4.71</v>
      </c>
      <c r="X3" s="31"/>
      <c r="Y3" s="27">
        <v>4.5999999999999996</v>
      </c>
      <c r="Z3" s="37"/>
      <c r="AA3" s="37"/>
      <c r="AB3" s="37"/>
      <c r="AC3" s="37"/>
    </row>
    <row r="4" spans="1:29" x14ac:dyDescent="0.4">
      <c r="A4" s="25" t="s">
        <v>27</v>
      </c>
      <c r="B4" s="26">
        <v>2004</v>
      </c>
      <c r="C4" s="27">
        <v>17.38</v>
      </c>
      <c r="D4" s="28"/>
      <c r="E4" s="27">
        <v>8.08</v>
      </c>
      <c r="F4" s="27">
        <v>6.31</v>
      </c>
      <c r="G4" s="27">
        <v>17.829999999999998</v>
      </c>
      <c r="H4" s="27">
        <v>0.4</v>
      </c>
      <c r="I4" s="28">
        <v>0</v>
      </c>
      <c r="J4" s="33">
        <v>254.4</v>
      </c>
      <c r="K4" s="34">
        <v>953706</v>
      </c>
      <c r="L4" s="27">
        <v>11.4</v>
      </c>
      <c r="M4" s="27">
        <v>3.59</v>
      </c>
      <c r="N4" s="27">
        <v>3.37</v>
      </c>
      <c r="O4" s="27">
        <v>0.22</v>
      </c>
      <c r="P4" s="35">
        <v>0</v>
      </c>
      <c r="Q4" s="27">
        <v>3.16</v>
      </c>
      <c r="R4" s="27">
        <v>3.16</v>
      </c>
      <c r="S4" s="27"/>
      <c r="T4" s="27"/>
      <c r="U4" s="27">
        <v>4.6500000000000004</v>
      </c>
      <c r="V4" s="27">
        <v>4.6500000000000004</v>
      </c>
      <c r="W4" s="27">
        <v>2.98</v>
      </c>
      <c r="X4" s="31"/>
      <c r="Y4" s="27"/>
      <c r="Z4" s="37"/>
      <c r="AA4" s="37"/>
      <c r="AB4" s="37"/>
      <c r="AC4" s="37"/>
    </row>
    <row r="5" spans="1:29" x14ac:dyDescent="0.4">
      <c r="A5" s="25" t="s">
        <v>28</v>
      </c>
      <c r="B5" s="26">
        <v>2004</v>
      </c>
      <c r="C5" s="27">
        <v>16.600000000000001</v>
      </c>
      <c r="D5" s="28"/>
      <c r="E5" s="27">
        <v>24.84</v>
      </c>
      <c r="F5" s="27">
        <v>22.78</v>
      </c>
      <c r="G5" s="27">
        <v>16.14</v>
      </c>
      <c r="H5" s="27">
        <v>0.16</v>
      </c>
      <c r="I5" s="28">
        <v>0</v>
      </c>
      <c r="J5" s="33">
        <v>109.9</v>
      </c>
      <c r="K5" s="34">
        <v>258796</v>
      </c>
      <c r="L5" s="27">
        <v>15.5</v>
      </c>
      <c r="M5" s="27">
        <v>4.7699999999999996</v>
      </c>
      <c r="N5" s="27">
        <v>2.36</v>
      </c>
      <c r="O5" s="27">
        <v>2.0499999999999998</v>
      </c>
      <c r="P5" s="27">
        <v>0.36</v>
      </c>
      <c r="Q5" s="27">
        <v>2.99</v>
      </c>
      <c r="R5" s="27">
        <v>2.12</v>
      </c>
      <c r="S5" s="27">
        <v>1.92</v>
      </c>
      <c r="T5" s="27">
        <v>0.77</v>
      </c>
      <c r="U5" s="27">
        <v>5.82</v>
      </c>
      <c r="V5" s="27">
        <v>5.35</v>
      </c>
      <c r="W5" s="27">
        <v>0.25</v>
      </c>
      <c r="X5" s="27"/>
      <c r="Y5" s="27">
        <v>0.47</v>
      </c>
      <c r="Z5" s="37"/>
      <c r="AA5" s="37"/>
      <c r="AB5" s="37"/>
      <c r="AC5" s="37"/>
    </row>
    <row r="6" spans="1:29" x14ac:dyDescent="0.4">
      <c r="A6" s="29" t="s">
        <v>29</v>
      </c>
      <c r="B6" s="26">
        <v>2004</v>
      </c>
      <c r="C6" s="27">
        <v>15.3</v>
      </c>
      <c r="D6" s="27">
        <v>2.65</v>
      </c>
      <c r="E6" s="27">
        <v>8.1300000000000008</v>
      </c>
      <c r="F6" s="27">
        <v>14.01</v>
      </c>
      <c r="G6" s="27">
        <v>28.43</v>
      </c>
      <c r="H6" s="27">
        <v>0.41</v>
      </c>
      <c r="I6" s="28">
        <v>0</v>
      </c>
      <c r="J6" s="33">
        <v>925.3</v>
      </c>
      <c r="K6" s="34">
        <v>3653002</v>
      </c>
      <c r="L6" s="27">
        <v>15.75</v>
      </c>
      <c r="M6" s="27">
        <v>2.25</v>
      </c>
      <c r="N6" s="27">
        <v>0.96</v>
      </c>
      <c r="O6" s="27">
        <v>1.28</v>
      </c>
      <c r="P6" s="27">
        <v>0.01</v>
      </c>
      <c r="Q6" s="27">
        <v>0.53</v>
      </c>
      <c r="R6" s="27">
        <v>0.28000000000000003</v>
      </c>
      <c r="S6" s="27">
        <v>0.46</v>
      </c>
      <c r="T6" s="27">
        <v>0.17</v>
      </c>
      <c r="U6" s="27">
        <v>12.51</v>
      </c>
      <c r="V6" s="27">
        <v>11.14</v>
      </c>
      <c r="W6" s="27">
        <v>1.45</v>
      </c>
      <c r="X6" s="27"/>
      <c r="Y6" s="27">
        <v>1.37</v>
      </c>
    </row>
    <row r="7" spans="1:29" x14ac:dyDescent="0.4">
      <c r="A7" s="29" t="s">
        <v>30</v>
      </c>
      <c r="B7" s="26">
        <v>2004</v>
      </c>
      <c r="C7" s="27">
        <v>16.2</v>
      </c>
      <c r="D7" s="28"/>
      <c r="E7" s="27">
        <v>1.35</v>
      </c>
      <c r="F7" s="27">
        <v>13.39</v>
      </c>
      <c r="G7" s="27">
        <v>14.63</v>
      </c>
      <c r="H7" s="28"/>
      <c r="I7" s="28">
        <v>0</v>
      </c>
      <c r="J7" s="33">
        <v>951.7</v>
      </c>
      <c r="K7" s="34">
        <v>3063123</v>
      </c>
      <c r="L7" s="27">
        <v>10.94</v>
      </c>
      <c r="M7" s="27">
        <v>4.92</v>
      </c>
      <c r="N7" s="27">
        <v>4.0599999999999996</v>
      </c>
      <c r="O7" s="27">
        <v>0.86</v>
      </c>
      <c r="P7" s="35">
        <v>0</v>
      </c>
      <c r="Q7" s="27">
        <v>0.39</v>
      </c>
      <c r="R7" s="27">
        <v>0.39</v>
      </c>
      <c r="S7" s="27"/>
      <c r="T7" s="27"/>
      <c r="U7" s="27">
        <v>5.63</v>
      </c>
      <c r="V7" s="27">
        <v>5.63</v>
      </c>
      <c r="W7" s="27">
        <v>1.42</v>
      </c>
      <c r="X7" s="27"/>
      <c r="Y7" s="27"/>
    </row>
    <row r="8" spans="1:29" x14ac:dyDescent="0.4">
      <c r="A8" s="25" t="s">
        <v>31</v>
      </c>
      <c r="B8" s="26">
        <v>2004</v>
      </c>
      <c r="C8" s="30">
        <v>11.69</v>
      </c>
      <c r="D8" s="28"/>
      <c r="E8" s="30">
        <v>20.7</v>
      </c>
      <c r="F8" s="30">
        <v>13.54</v>
      </c>
      <c r="G8" s="30">
        <v>11.43</v>
      </c>
      <c r="H8" s="30">
        <v>0.26</v>
      </c>
      <c r="I8" s="28">
        <v>1.25</v>
      </c>
      <c r="J8" s="33">
        <v>308.10000000000002</v>
      </c>
      <c r="K8" s="34">
        <v>764714</v>
      </c>
      <c r="L8" s="27">
        <v>19.02</v>
      </c>
      <c r="M8" s="27">
        <v>5.44</v>
      </c>
      <c r="N8" s="27">
        <v>4.59</v>
      </c>
      <c r="O8" s="27">
        <v>0.85</v>
      </c>
      <c r="P8" s="35">
        <v>0</v>
      </c>
      <c r="Q8" s="27">
        <v>5.74</v>
      </c>
      <c r="R8" s="27">
        <v>2.3199999999999998</v>
      </c>
      <c r="S8" s="27">
        <v>0.66</v>
      </c>
      <c r="T8" s="27">
        <v>0.24</v>
      </c>
      <c r="U8" s="27">
        <v>7.18</v>
      </c>
      <c r="V8" s="27">
        <v>7.16</v>
      </c>
      <c r="W8" s="27"/>
      <c r="X8" s="27"/>
      <c r="Y8" s="27">
        <v>0.02</v>
      </c>
    </row>
    <row r="9" spans="1:29" x14ac:dyDescent="0.4">
      <c r="A9" s="29" t="s">
        <v>32</v>
      </c>
      <c r="B9" s="26">
        <v>2004</v>
      </c>
      <c r="C9" s="30">
        <v>13.32</v>
      </c>
      <c r="D9" s="28"/>
      <c r="E9" s="30">
        <v>43.38</v>
      </c>
      <c r="F9" s="30">
        <v>11.15</v>
      </c>
      <c r="G9" s="30">
        <v>22.84</v>
      </c>
      <c r="H9" s="28"/>
      <c r="I9" s="28">
        <v>0</v>
      </c>
      <c r="J9" s="33">
        <v>236.5</v>
      </c>
      <c r="K9" s="34">
        <v>514522</v>
      </c>
      <c r="L9" s="27">
        <v>15.5</v>
      </c>
      <c r="M9" s="27">
        <v>4.7699999999999996</v>
      </c>
      <c r="N9" s="27">
        <v>2.36</v>
      </c>
      <c r="O9" s="27">
        <v>2.0499999999999998</v>
      </c>
      <c r="P9" s="27">
        <v>0.36</v>
      </c>
      <c r="Q9" s="27">
        <v>2.99</v>
      </c>
      <c r="R9" s="27">
        <v>2.12</v>
      </c>
      <c r="S9" s="27">
        <v>1.92</v>
      </c>
      <c r="T9" s="27">
        <v>0.77</v>
      </c>
      <c r="U9" s="27">
        <v>5.82</v>
      </c>
      <c r="V9" s="27">
        <v>5.35</v>
      </c>
      <c r="W9" s="27">
        <v>0.25</v>
      </c>
      <c r="X9" s="27"/>
      <c r="Y9" s="27">
        <v>0.47</v>
      </c>
    </row>
    <row r="10" spans="1:29" x14ac:dyDescent="0.4">
      <c r="A10" s="29" t="s">
        <v>33</v>
      </c>
      <c r="B10" s="26">
        <v>2004</v>
      </c>
      <c r="C10" s="30">
        <v>8.6300000000000008</v>
      </c>
      <c r="D10" s="28"/>
      <c r="E10" s="30">
        <v>5.47</v>
      </c>
      <c r="F10" s="30">
        <v>1.54</v>
      </c>
      <c r="G10" s="30">
        <v>0.77</v>
      </c>
      <c r="H10" s="28"/>
      <c r="I10" s="28">
        <v>5</v>
      </c>
      <c r="J10" s="33">
        <v>262.7</v>
      </c>
      <c r="K10" s="34">
        <v>598229</v>
      </c>
      <c r="L10" s="27">
        <v>7.03</v>
      </c>
      <c r="M10" s="27">
        <v>1.47</v>
      </c>
      <c r="N10" s="27">
        <v>1.47</v>
      </c>
      <c r="O10" s="35">
        <v>0</v>
      </c>
      <c r="P10" s="35">
        <v>0</v>
      </c>
      <c r="Q10" s="27">
        <v>4</v>
      </c>
      <c r="R10" s="27">
        <v>4</v>
      </c>
      <c r="S10" s="27">
        <v>0.88</v>
      </c>
      <c r="T10" s="27"/>
      <c r="U10" s="27">
        <v>0.68</v>
      </c>
      <c r="V10" s="27">
        <v>0.68</v>
      </c>
      <c r="W10" s="27"/>
      <c r="X10" s="27"/>
      <c r="Y10" s="27"/>
    </row>
    <row r="11" spans="1:29" x14ac:dyDescent="0.4">
      <c r="A11" s="25" t="s">
        <v>25</v>
      </c>
      <c r="B11" s="26">
        <v>2005</v>
      </c>
      <c r="C11" s="27">
        <v>14.96</v>
      </c>
      <c r="D11" s="27">
        <v>1.29</v>
      </c>
      <c r="E11" s="27">
        <v>12.89</v>
      </c>
      <c r="F11" s="27">
        <v>11.98</v>
      </c>
      <c r="G11" s="27">
        <v>13.42</v>
      </c>
      <c r="H11" s="27">
        <v>0.03</v>
      </c>
      <c r="I11" s="28">
        <v>14.6</v>
      </c>
      <c r="J11" s="32">
        <v>438.8</v>
      </c>
      <c r="K11" s="36">
        <v>1403277</v>
      </c>
      <c r="L11" s="27">
        <v>14.34</v>
      </c>
      <c r="M11" s="27">
        <v>4</v>
      </c>
      <c r="N11" s="27">
        <v>3.07</v>
      </c>
      <c r="O11" s="27">
        <v>0.93</v>
      </c>
      <c r="P11" s="35">
        <v>0</v>
      </c>
      <c r="Q11" s="27">
        <v>0.63</v>
      </c>
      <c r="R11" s="27">
        <v>0.46</v>
      </c>
      <c r="S11" s="27">
        <v>0.11</v>
      </c>
      <c r="T11" s="27">
        <v>0.11</v>
      </c>
      <c r="U11" s="27">
        <v>9.6</v>
      </c>
      <c r="V11" s="27">
        <v>9.34</v>
      </c>
      <c r="W11" s="27">
        <v>4.38</v>
      </c>
      <c r="X11" s="27"/>
      <c r="Y11" s="27">
        <v>0.26</v>
      </c>
    </row>
    <row r="12" spans="1:29" x14ac:dyDescent="0.4">
      <c r="A12" s="29" t="s">
        <v>26</v>
      </c>
      <c r="B12" s="26">
        <v>2005</v>
      </c>
      <c r="C12" s="27">
        <v>14.13</v>
      </c>
      <c r="D12" s="27">
        <v>0.24</v>
      </c>
      <c r="E12" s="27">
        <v>5.83</v>
      </c>
      <c r="F12" s="27">
        <v>6.03</v>
      </c>
      <c r="G12" s="27">
        <v>19.149999999999999</v>
      </c>
      <c r="H12" s="28"/>
      <c r="I12" s="28">
        <v>0</v>
      </c>
      <c r="J12" s="32">
        <v>172.4</v>
      </c>
      <c r="K12" s="36">
        <v>330103</v>
      </c>
      <c r="L12" s="27">
        <v>18.54</v>
      </c>
      <c r="M12" s="27">
        <v>8.6199999999999992</v>
      </c>
      <c r="N12" s="27">
        <v>8.41</v>
      </c>
      <c r="O12" s="27">
        <v>0.21</v>
      </c>
      <c r="P12" s="35">
        <v>0</v>
      </c>
      <c r="Q12" s="27">
        <v>0.11</v>
      </c>
      <c r="R12" s="27">
        <v>0.11</v>
      </c>
      <c r="S12" s="27">
        <v>0.8</v>
      </c>
      <c r="T12" s="27">
        <v>0.8</v>
      </c>
      <c r="U12" s="27">
        <v>9.01</v>
      </c>
      <c r="V12" s="27">
        <v>6.71</v>
      </c>
      <c r="W12" s="27">
        <v>1.42</v>
      </c>
      <c r="X12" s="31"/>
      <c r="Y12" s="27">
        <v>2.2999999999999998</v>
      </c>
    </row>
    <row r="13" spans="1:29" x14ac:dyDescent="0.4">
      <c r="A13" s="25" t="s">
        <v>27</v>
      </c>
      <c r="B13" s="26">
        <v>2005</v>
      </c>
      <c r="C13" s="27">
        <v>13.95</v>
      </c>
      <c r="D13" s="27">
        <v>0.11</v>
      </c>
      <c r="E13" s="27">
        <v>12.98</v>
      </c>
      <c r="F13" s="27">
        <v>9.64</v>
      </c>
      <c r="G13" s="27">
        <v>23.03</v>
      </c>
      <c r="H13" s="27"/>
      <c r="I13" s="28">
        <v>0</v>
      </c>
      <c r="J13" s="32">
        <v>238.5</v>
      </c>
      <c r="K13" s="36">
        <v>792898</v>
      </c>
      <c r="L13" s="27">
        <v>13.7</v>
      </c>
      <c r="M13" s="27">
        <v>3.62</v>
      </c>
      <c r="N13" s="27">
        <v>3.32</v>
      </c>
      <c r="O13" s="27">
        <v>0.3</v>
      </c>
      <c r="P13" s="35">
        <v>0</v>
      </c>
      <c r="Q13" s="27">
        <v>4.5999999999999996</v>
      </c>
      <c r="R13" s="27">
        <v>4.5999999999999996</v>
      </c>
      <c r="S13" s="27"/>
      <c r="T13" s="27"/>
      <c r="U13" s="27">
        <v>5.48</v>
      </c>
      <c r="V13" s="27">
        <v>5.48</v>
      </c>
      <c r="W13" s="27">
        <v>3.94</v>
      </c>
      <c r="X13" s="27"/>
      <c r="Y13" s="27"/>
    </row>
    <row r="14" spans="1:29" x14ac:dyDescent="0.4">
      <c r="A14" s="25" t="s">
        <v>28</v>
      </c>
      <c r="B14" s="26">
        <v>2005</v>
      </c>
      <c r="C14" s="27">
        <v>19.02</v>
      </c>
      <c r="D14" s="27"/>
      <c r="E14" s="27">
        <v>10.050000000000001</v>
      </c>
      <c r="F14" s="27">
        <v>24.43</v>
      </c>
      <c r="G14" s="27"/>
      <c r="H14" s="27"/>
      <c r="I14" s="28">
        <v>0</v>
      </c>
      <c r="J14" s="32">
        <v>107.2</v>
      </c>
      <c r="K14" s="36">
        <v>254715</v>
      </c>
      <c r="L14" s="27">
        <v>19.54</v>
      </c>
      <c r="M14" s="27">
        <v>5.58</v>
      </c>
      <c r="N14" s="27">
        <v>0.76</v>
      </c>
      <c r="O14" s="27">
        <v>4.82</v>
      </c>
      <c r="P14" s="35">
        <v>0</v>
      </c>
      <c r="Q14" s="27">
        <v>1.59</v>
      </c>
      <c r="R14" s="27">
        <v>0.06</v>
      </c>
      <c r="S14" s="27">
        <v>0.59</v>
      </c>
      <c r="T14" s="27">
        <v>0.36</v>
      </c>
      <c r="U14" s="27">
        <v>11.78</v>
      </c>
      <c r="V14" s="27">
        <v>7.5</v>
      </c>
      <c r="W14" s="27"/>
      <c r="X14" s="27"/>
      <c r="Y14" s="27">
        <v>4.28</v>
      </c>
    </row>
    <row r="15" spans="1:29" x14ac:dyDescent="0.4">
      <c r="A15" s="29" t="s">
        <v>29</v>
      </c>
      <c r="B15" s="26">
        <v>2005</v>
      </c>
      <c r="C15" s="27">
        <v>16.239999999999998</v>
      </c>
      <c r="D15" s="27">
        <v>2.27</v>
      </c>
      <c r="E15" s="27">
        <v>9.1199999999999992</v>
      </c>
      <c r="F15" s="27">
        <v>16</v>
      </c>
      <c r="G15" s="27">
        <v>30.92</v>
      </c>
      <c r="H15" s="27">
        <v>1.7</v>
      </c>
      <c r="I15" s="28">
        <v>3.67</v>
      </c>
      <c r="J15" s="32">
        <v>884.8</v>
      </c>
      <c r="K15" s="36">
        <v>3598959</v>
      </c>
      <c r="L15" s="27">
        <v>19.600000000000001</v>
      </c>
      <c r="M15" s="27">
        <v>2.68</v>
      </c>
      <c r="N15" s="27">
        <v>1.27</v>
      </c>
      <c r="O15" s="27">
        <v>1.41</v>
      </c>
      <c r="P15" s="35">
        <v>0</v>
      </c>
      <c r="Q15" s="27">
        <v>0.24</v>
      </c>
      <c r="R15" s="27">
        <v>0.19</v>
      </c>
      <c r="S15" s="27">
        <v>0.74</v>
      </c>
      <c r="T15" s="27">
        <v>0.56999999999999995</v>
      </c>
      <c r="U15" s="27">
        <v>15.94</v>
      </c>
      <c r="V15" s="27">
        <v>14.78</v>
      </c>
      <c r="W15" s="27">
        <v>1.46</v>
      </c>
      <c r="X15" s="27"/>
      <c r="Y15" s="27">
        <v>1.1599999999999999</v>
      </c>
    </row>
    <row r="16" spans="1:29" x14ac:dyDescent="0.4">
      <c r="A16" s="29" t="s">
        <v>30</v>
      </c>
      <c r="B16" s="26">
        <v>2005</v>
      </c>
      <c r="C16" s="27">
        <v>14.5</v>
      </c>
      <c r="D16" s="28"/>
      <c r="E16" s="27">
        <v>0.57999999999999996</v>
      </c>
      <c r="F16" s="27">
        <v>16.02</v>
      </c>
      <c r="G16" s="28">
        <v>18.489999999999998</v>
      </c>
      <c r="H16" s="27">
        <v>0.44</v>
      </c>
      <c r="I16" s="28">
        <v>4.0199999999999996</v>
      </c>
      <c r="J16" s="32">
        <v>979.3</v>
      </c>
      <c r="K16" s="36">
        <v>3382991</v>
      </c>
      <c r="L16" s="27">
        <v>9.57</v>
      </c>
      <c r="M16" s="27">
        <v>4.03</v>
      </c>
      <c r="N16" s="27">
        <v>4.03</v>
      </c>
      <c r="O16" s="35">
        <v>0</v>
      </c>
      <c r="P16" s="35">
        <v>0</v>
      </c>
      <c r="Q16" s="27">
        <v>0.2</v>
      </c>
      <c r="R16" s="27"/>
      <c r="S16" s="27">
        <v>0.71</v>
      </c>
      <c r="T16" s="27">
        <v>0.7</v>
      </c>
      <c r="U16" s="27">
        <v>4.63</v>
      </c>
      <c r="V16" s="27">
        <v>4.63</v>
      </c>
      <c r="W16" s="27"/>
      <c r="X16" s="27"/>
      <c r="Y16" s="27"/>
    </row>
    <row r="17" spans="1:25" x14ac:dyDescent="0.4">
      <c r="A17" s="25" t="s">
        <v>31</v>
      </c>
      <c r="B17" s="26">
        <v>2005</v>
      </c>
      <c r="C17" s="27">
        <v>10.74</v>
      </c>
      <c r="D17" s="28"/>
      <c r="E17" s="27">
        <v>23.27</v>
      </c>
      <c r="F17" s="27">
        <v>16.29</v>
      </c>
      <c r="G17" s="27">
        <v>13.14</v>
      </c>
      <c r="H17" s="28"/>
      <c r="I17" s="28">
        <v>3.89</v>
      </c>
      <c r="J17" s="32">
        <v>309.39999999999998</v>
      </c>
      <c r="K17" s="36">
        <v>758596</v>
      </c>
      <c r="L17" s="27">
        <v>17.8</v>
      </c>
      <c r="M17" s="27">
        <v>5.9</v>
      </c>
      <c r="N17" s="27">
        <v>5.08</v>
      </c>
      <c r="O17" s="27">
        <v>0.82</v>
      </c>
      <c r="P17" s="35">
        <v>0</v>
      </c>
      <c r="Q17" s="27">
        <v>4.59</v>
      </c>
      <c r="R17" s="27">
        <v>1.64</v>
      </c>
      <c r="S17" s="27">
        <v>0.82</v>
      </c>
      <c r="T17" s="27">
        <v>0.56999999999999995</v>
      </c>
      <c r="U17" s="27">
        <v>6.49</v>
      </c>
      <c r="V17" s="27">
        <v>6.33</v>
      </c>
      <c r="W17" s="27"/>
      <c r="X17" s="27"/>
      <c r="Y17" s="27">
        <v>0.16</v>
      </c>
    </row>
    <row r="18" spans="1:25" x14ac:dyDescent="0.4">
      <c r="A18" s="29" t="s">
        <v>32</v>
      </c>
      <c r="B18" s="26">
        <v>2005</v>
      </c>
      <c r="C18" s="27">
        <v>13.63</v>
      </c>
      <c r="D18" s="28"/>
      <c r="E18" s="27">
        <v>31.38</v>
      </c>
      <c r="F18" s="27">
        <v>10.89</v>
      </c>
      <c r="G18" s="27">
        <v>9.2899999999999991</v>
      </c>
      <c r="H18" s="28"/>
      <c r="I18" s="28">
        <v>0</v>
      </c>
      <c r="J18" s="32">
        <v>243.7</v>
      </c>
      <c r="K18" s="36">
        <v>551339</v>
      </c>
      <c r="L18" s="27">
        <v>14.11</v>
      </c>
      <c r="M18" s="27">
        <v>3.96</v>
      </c>
      <c r="N18" s="27">
        <v>3.65</v>
      </c>
      <c r="O18" s="27">
        <v>0.31</v>
      </c>
      <c r="P18" s="35">
        <v>0</v>
      </c>
      <c r="Q18" s="27">
        <v>6.28</v>
      </c>
      <c r="R18" s="27">
        <v>2.63</v>
      </c>
      <c r="S18" s="27">
        <v>2.4900000000000002</v>
      </c>
      <c r="T18" s="27">
        <v>2.4900000000000002</v>
      </c>
      <c r="U18" s="27">
        <v>1.38</v>
      </c>
      <c r="V18" s="27">
        <v>1.1599999999999999</v>
      </c>
      <c r="W18" s="27"/>
      <c r="X18" s="27"/>
      <c r="Y18" s="27">
        <v>0.22</v>
      </c>
    </row>
    <row r="19" spans="1:25" ht="15" customHeight="1" x14ac:dyDescent="0.4">
      <c r="A19" s="29" t="s">
        <v>33</v>
      </c>
      <c r="B19" s="26">
        <v>2005</v>
      </c>
      <c r="C19" s="27">
        <v>14.8</v>
      </c>
      <c r="D19" s="28"/>
      <c r="E19" s="27">
        <v>10.11</v>
      </c>
      <c r="F19" s="27">
        <v>3.94</v>
      </c>
      <c r="G19" s="28"/>
      <c r="H19" s="28"/>
      <c r="I19" s="28">
        <v>1.49</v>
      </c>
      <c r="J19" s="32">
        <v>264</v>
      </c>
      <c r="K19" s="36">
        <v>619987</v>
      </c>
      <c r="L19" s="27">
        <v>8.1999999999999993</v>
      </c>
      <c r="M19" s="27">
        <v>2.77</v>
      </c>
      <c r="N19" s="27">
        <v>1.1599999999999999</v>
      </c>
      <c r="O19" s="27">
        <v>1.54</v>
      </c>
      <c r="P19" s="27">
        <v>7.0000000000000007E-2</v>
      </c>
      <c r="Q19" s="27">
        <v>1.99</v>
      </c>
      <c r="R19" s="27">
        <v>1.99</v>
      </c>
      <c r="S19" s="27">
        <v>0.37</v>
      </c>
      <c r="T19" s="27"/>
      <c r="U19" s="27">
        <v>3.07</v>
      </c>
      <c r="V19" s="27">
        <v>3</v>
      </c>
      <c r="W19" s="27"/>
      <c r="X19" s="27"/>
      <c r="Y19" s="27">
        <v>7.0000000000000007E-2</v>
      </c>
    </row>
    <row r="20" spans="1:25" ht="15" customHeight="1" x14ac:dyDescent="0.4">
      <c r="A20" s="25" t="s">
        <v>25</v>
      </c>
      <c r="B20" s="26">
        <v>2006</v>
      </c>
      <c r="C20" s="27">
        <v>17.899999999999999</v>
      </c>
      <c r="D20" s="27">
        <v>1.1599999999999999</v>
      </c>
      <c r="E20" s="27">
        <v>15.71</v>
      </c>
      <c r="F20" s="27">
        <v>10.53</v>
      </c>
      <c r="G20" s="27">
        <v>22.89</v>
      </c>
      <c r="H20" s="28"/>
      <c r="I20" s="28">
        <v>17.579999999999998</v>
      </c>
      <c r="J20" s="32">
        <v>425.1</v>
      </c>
      <c r="K20" s="27">
        <v>1218672</v>
      </c>
      <c r="L20" s="27">
        <v>16.47</v>
      </c>
      <c r="M20" s="27">
        <v>3.37</v>
      </c>
      <c r="N20" s="27">
        <v>2.8</v>
      </c>
      <c r="O20" s="27">
        <v>0.5</v>
      </c>
      <c r="P20" s="27">
        <v>7.0000000000000007E-2</v>
      </c>
      <c r="Q20" s="32">
        <v>0.36</v>
      </c>
      <c r="R20" s="32">
        <v>0.18</v>
      </c>
      <c r="S20" s="27">
        <v>0.1</v>
      </c>
      <c r="T20" s="27">
        <v>0.06</v>
      </c>
      <c r="U20" s="27">
        <v>12.64</v>
      </c>
      <c r="V20" s="27">
        <v>12.49</v>
      </c>
      <c r="W20" s="27">
        <v>7.92</v>
      </c>
      <c r="X20" s="27"/>
      <c r="Y20" s="27">
        <v>0.15</v>
      </c>
    </row>
    <row r="21" spans="1:25" ht="14.25" customHeight="1" x14ac:dyDescent="0.4">
      <c r="A21" s="29" t="s">
        <v>26</v>
      </c>
      <c r="B21" s="26">
        <v>2006</v>
      </c>
      <c r="C21" s="27">
        <v>14.34</v>
      </c>
      <c r="D21" s="27">
        <v>0.3</v>
      </c>
      <c r="E21" s="27">
        <v>5.08</v>
      </c>
      <c r="F21" s="27">
        <v>16.57</v>
      </c>
      <c r="G21" s="27">
        <v>22.29</v>
      </c>
      <c r="H21" s="28"/>
      <c r="I21" s="28">
        <v>0.87</v>
      </c>
      <c r="J21" s="32">
        <v>137.69999999999999</v>
      </c>
      <c r="K21" s="27">
        <v>245000</v>
      </c>
      <c r="L21" s="27">
        <v>20.53</v>
      </c>
      <c r="M21" s="27">
        <v>8.19</v>
      </c>
      <c r="N21" s="27">
        <v>8.16</v>
      </c>
      <c r="O21" s="27">
        <v>0.03</v>
      </c>
      <c r="P21" s="35">
        <v>0</v>
      </c>
      <c r="Q21" s="27"/>
      <c r="R21" s="27"/>
      <c r="S21" s="27">
        <v>1.37</v>
      </c>
      <c r="T21" s="27">
        <v>1.37</v>
      </c>
      <c r="U21" s="27">
        <v>10.97</v>
      </c>
      <c r="V21" s="27">
        <v>10.31</v>
      </c>
      <c r="W21" s="27">
        <v>2.2400000000000002</v>
      </c>
      <c r="X21" s="31"/>
      <c r="Y21" s="27">
        <v>0.66</v>
      </c>
    </row>
    <row r="22" spans="1:25" ht="14.25" customHeight="1" x14ac:dyDescent="0.4">
      <c r="A22" s="25" t="s">
        <v>27</v>
      </c>
      <c r="B22" s="26">
        <v>2006</v>
      </c>
      <c r="C22" s="27">
        <v>17.52</v>
      </c>
      <c r="D22" s="27">
        <v>0.57999999999999996</v>
      </c>
      <c r="E22" s="27">
        <v>8.8000000000000007</v>
      </c>
      <c r="F22" s="27">
        <v>10.24</v>
      </c>
      <c r="G22" s="27">
        <v>26.79</v>
      </c>
      <c r="H22" s="28"/>
      <c r="I22" s="28">
        <v>0.38</v>
      </c>
      <c r="J22" s="32">
        <v>218.4</v>
      </c>
      <c r="K22" s="27">
        <v>693691</v>
      </c>
      <c r="L22" s="27">
        <v>14.13</v>
      </c>
      <c r="M22" s="27">
        <v>4.7699999999999996</v>
      </c>
      <c r="N22" s="27">
        <v>4.7699999999999996</v>
      </c>
      <c r="O22" s="35">
        <v>0</v>
      </c>
      <c r="P22" s="35">
        <v>0</v>
      </c>
      <c r="Q22" s="27">
        <v>4.49</v>
      </c>
      <c r="R22" s="27">
        <v>4.21</v>
      </c>
      <c r="S22" s="27"/>
      <c r="T22" s="27"/>
      <c r="U22" s="27">
        <v>4.87</v>
      </c>
      <c r="V22" s="27">
        <v>4.87</v>
      </c>
      <c r="W22" s="32">
        <v>0.37</v>
      </c>
      <c r="X22" s="31"/>
      <c r="Y22" s="27"/>
    </row>
    <row r="23" spans="1:25" ht="14.25" customHeight="1" x14ac:dyDescent="0.4">
      <c r="A23" s="25" t="s">
        <v>28</v>
      </c>
      <c r="B23" s="26">
        <v>2006</v>
      </c>
      <c r="C23" s="27">
        <v>15.45</v>
      </c>
      <c r="D23" s="27"/>
      <c r="E23" s="27">
        <v>11.93</v>
      </c>
      <c r="F23" s="27">
        <v>17.96</v>
      </c>
      <c r="G23" s="27">
        <v>1.94</v>
      </c>
      <c r="H23" s="27">
        <v>4.5199999999999996</v>
      </c>
      <c r="I23" s="28">
        <v>3.22</v>
      </c>
      <c r="J23" s="32">
        <v>106.3</v>
      </c>
      <c r="K23" s="27">
        <v>221450</v>
      </c>
      <c r="L23" s="32">
        <v>13.61</v>
      </c>
      <c r="M23" s="27">
        <v>3.3</v>
      </c>
      <c r="N23" s="27">
        <v>1.35</v>
      </c>
      <c r="O23" s="27">
        <v>1.95</v>
      </c>
      <c r="P23" s="35">
        <v>0</v>
      </c>
      <c r="Q23" s="27">
        <v>0.77</v>
      </c>
      <c r="R23" s="27">
        <v>0.12</v>
      </c>
      <c r="S23" s="27">
        <v>0.14000000000000001</v>
      </c>
      <c r="T23" s="27">
        <v>0.02</v>
      </c>
      <c r="U23" s="27">
        <v>9.4</v>
      </c>
      <c r="V23" s="27">
        <v>9.0500000000000007</v>
      </c>
      <c r="W23" s="27"/>
      <c r="X23" s="27"/>
      <c r="Y23" s="27">
        <v>0.35</v>
      </c>
    </row>
    <row r="24" spans="1:25" ht="14.25" customHeight="1" x14ac:dyDescent="0.4">
      <c r="A24" s="29" t="s">
        <v>29</v>
      </c>
      <c r="B24" s="26">
        <v>2006</v>
      </c>
      <c r="C24" s="27">
        <v>15.18</v>
      </c>
      <c r="D24" s="27">
        <v>2.25</v>
      </c>
      <c r="E24" s="27">
        <v>4.9400000000000004</v>
      </c>
      <c r="F24" s="27">
        <v>16.96</v>
      </c>
      <c r="G24" s="27">
        <v>38.61</v>
      </c>
      <c r="H24" s="28"/>
      <c r="I24" s="28">
        <v>2.15</v>
      </c>
      <c r="J24" s="32">
        <v>857.9</v>
      </c>
      <c r="K24" s="27">
        <v>3252626</v>
      </c>
      <c r="L24" s="27">
        <v>21.78</v>
      </c>
      <c r="M24" s="32">
        <v>1.81</v>
      </c>
      <c r="N24" s="27">
        <v>0.68</v>
      </c>
      <c r="O24" s="27">
        <v>1.1299999999999999</v>
      </c>
      <c r="P24" s="35">
        <v>0</v>
      </c>
      <c r="Q24" s="32">
        <v>0.06</v>
      </c>
      <c r="R24" s="27">
        <v>0.06</v>
      </c>
      <c r="S24" s="27">
        <v>0.52</v>
      </c>
      <c r="T24" s="32">
        <v>0.41</v>
      </c>
      <c r="U24" s="27">
        <v>19.39</v>
      </c>
      <c r="V24" s="27">
        <v>18.89</v>
      </c>
      <c r="W24" s="27">
        <v>3.39</v>
      </c>
      <c r="X24" s="27"/>
      <c r="Y24" s="27">
        <v>0.5</v>
      </c>
    </row>
    <row r="25" spans="1:25" ht="14.25" customHeight="1" x14ac:dyDescent="0.4">
      <c r="A25" s="29" t="s">
        <v>30</v>
      </c>
      <c r="B25" s="26">
        <v>2006</v>
      </c>
      <c r="C25" s="27">
        <v>15.22</v>
      </c>
      <c r="D25" s="27"/>
      <c r="E25" s="27">
        <v>0.36</v>
      </c>
      <c r="F25" s="27">
        <v>15.67</v>
      </c>
      <c r="G25" s="27">
        <v>21.33</v>
      </c>
      <c r="H25" s="28"/>
      <c r="I25" s="28">
        <v>7.88</v>
      </c>
      <c r="J25" s="32">
        <v>956.7</v>
      </c>
      <c r="K25" s="27">
        <v>3531000</v>
      </c>
      <c r="L25" s="27">
        <v>14.56</v>
      </c>
      <c r="M25" s="27">
        <v>4.26</v>
      </c>
      <c r="N25" s="27">
        <v>3.52</v>
      </c>
      <c r="O25" s="27">
        <v>0.44</v>
      </c>
      <c r="P25" s="27">
        <v>0.3</v>
      </c>
      <c r="Q25" s="27">
        <v>0.05</v>
      </c>
      <c r="R25" s="27">
        <v>0.05</v>
      </c>
      <c r="S25" s="27"/>
      <c r="T25" s="27"/>
      <c r="U25" s="27">
        <v>10.25</v>
      </c>
      <c r="V25" s="27">
        <v>10.25</v>
      </c>
      <c r="W25" s="27">
        <v>0.25</v>
      </c>
      <c r="X25" s="27"/>
      <c r="Y25" s="27"/>
    </row>
    <row r="26" spans="1:25" ht="14.25" customHeight="1" x14ac:dyDescent="0.4">
      <c r="A26" s="25" t="s">
        <v>31</v>
      </c>
      <c r="B26" s="26">
        <v>2006</v>
      </c>
      <c r="C26" s="27">
        <v>11.64</v>
      </c>
      <c r="D26" s="27"/>
      <c r="E26" s="27">
        <v>23.02</v>
      </c>
      <c r="F26" s="27">
        <v>16.38</v>
      </c>
      <c r="G26" s="27">
        <v>16.2</v>
      </c>
      <c r="H26" s="28"/>
      <c r="I26" s="28">
        <v>5.14</v>
      </c>
      <c r="J26" s="32">
        <v>308.2</v>
      </c>
      <c r="K26" s="27">
        <v>765423</v>
      </c>
      <c r="L26" s="27">
        <v>13.72</v>
      </c>
      <c r="M26" s="27">
        <v>3.58</v>
      </c>
      <c r="N26" s="27">
        <v>3.58</v>
      </c>
      <c r="O26" s="35">
        <v>0</v>
      </c>
      <c r="P26" s="35">
        <v>0</v>
      </c>
      <c r="Q26" s="27">
        <v>4.96</v>
      </c>
      <c r="R26" s="27">
        <v>3.7</v>
      </c>
      <c r="S26" s="27">
        <v>2.84</v>
      </c>
      <c r="T26" s="27">
        <v>2.82</v>
      </c>
      <c r="U26" s="27">
        <v>2.34</v>
      </c>
      <c r="V26" s="27">
        <v>1.96</v>
      </c>
      <c r="W26" s="27"/>
      <c r="X26" s="27"/>
      <c r="Y26" s="27">
        <v>0.38</v>
      </c>
    </row>
    <row r="27" spans="1:25" ht="14.25" customHeight="1" x14ac:dyDescent="0.4">
      <c r="A27" s="29" t="s">
        <v>32</v>
      </c>
      <c r="B27" s="26">
        <v>2006</v>
      </c>
      <c r="C27" s="27">
        <v>13.82</v>
      </c>
      <c r="D27" s="27"/>
      <c r="E27" s="27">
        <v>26.6</v>
      </c>
      <c r="F27" s="27">
        <v>11.1</v>
      </c>
      <c r="G27" s="27"/>
      <c r="H27" s="28"/>
      <c r="I27" s="28">
        <v>0</v>
      </c>
      <c r="J27" s="32">
        <v>246.8</v>
      </c>
      <c r="K27" s="27">
        <v>318022</v>
      </c>
      <c r="L27" s="27">
        <v>13.72</v>
      </c>
      <c r="M27" s="27">
        <v>3.58</v>
      </c>
      <c r="N27" s="27">
        <v>3.58</v>
      </c>
      <c r="O27" s="35">
        <v>0</v>
      </c>
      <c r="P27" s="35">
        <v>0</v>
      </c>
      <c r="Q27" s="27">
        <v>4.96</v>
      </c>
      <c r="R27" s="27">
        <v>3.7</v>
      </c>
      <c r="S27" s="27">
        <v>2.84</v>
      </c>
      <c r="T27" s="27">
        <v>2.82</v>
      </c>
      <c r="U27" s="27">
        <v>2.34</v>
      </c>
      <c r="V27" s="27">
        <v>1.96</v>
      </c>
      <c r="W27" s="27"/>
      <c r="X27" s="27"/>
      <c r="Y27" s="27">
        <v>0.38</v>
      </c>
    </row>
    <row r="28" spans="1:25" ht="14.25" customHeight="1" x14ac:dyDescent="0.4">
      <c r="A28" s="29" t="s">
        <v>33</v>
      </c>
      <c r="B28" s="26">
        <v>2006</v>
      </c>
      <c r="C28" s="27">
        <v>15.63</v>
      </c>
      <c r="D28" s="27"/>
      <c r="E28" s="27">
        <v>9.93</v>
      </c>
      <c r="F28" s="27">
        <v>5.22</v>
      </c>
      <c r="G28" s="28"/>
      <c r="H28" s="28"/>
      <c r="I28" s="28">
        <v>0.24</v>
      </c>
      <c r="J28" s="32">
        <v>260.89999999999998</v>
      </c>
      <c r="K28" s="27">
        <v>434856</v>
      </c>
      <c r="L28" s="27">
        <v>10.71</v>
      </c>
      <c r="M28" s="27">
        <v>5.97</v>
      </c>
      <c r="N28" s="27">
        <v>3.12</v>
      </c>
      <c r="O28" s="27">
        <v>2.85</v>
      </c>
      <c r="P28" s="35">
        <v>0</v>
      </c>
      <c r="Q28" s="27">
        <v>3.75</v>
      </c>
      <c r="R28" s="27">
        <v>3.63</v>
      </c>
      <c r="S28" s="27">
        <v>0.08</v>
      </c>
      <c r="T28" s="27"/>
      <c r="U28" s="32">
        <v>0.91</v>
      </c>
      <c r="V28" s="27">
        <v>0.52</v>
      </c>
      <c r="W28" s="27"/>
      <c r="X28" s="27"/>
      <c r="Y28" s="27">
        <v>0.39</v>
      </c>
    </row>
    <row r="29" spans="1:25" x14ac:dyDescent="0.4">
      <c r="A29" s="25" t="s">
        <v>25</v>
      </c>
      <c r="B29" s="26">
        <v>2007</v>
      </c>
      <c r="C29" s="27">
        <v>20.8</v>
      </c>
      <c r="D29" s="27">
        <v>1.1299999999999999</v>
      </c>
      <c r="E29" s="27">
        <v>19.3</v>
      </c>
      <c r="F29" s="27">
        <v>14.49</v>
      </c>
      <c r="G29" s="27">
        <v>28.36</v>
      </c>
      <c r="H29" s="28"/>
      <c r="I29" s="28">
        <v>21.14</v>
      </c>
      <c r="J29" s="27">
        <v>391.5</v>
      </c>
      <c r="K29" s="27">
        <v>1306822</v>
      </c>
      <c r="L29" s="27">
        <v>18.16</v>
      </c>
      <c r="M29" s="27">
        <v>4.3899999999999997</v>
      </c>
      <c r="N29" s="27">
        <v>3.49</v>
      </c>
      <c r="O29" s="27">
        <v>0.9</v>
      </c>
      <c r="P29" s="35">
        <v>0</v>
      </c>
      <c r="Q29" s="27">
        <v>0.33</v>
      </c>
      <c r="R29" s="27">
        <v>0.1</v>
      </c>
      <c r="S29" s="27"/>
      <c r="T29" s="27"/>
      <c r="U29" s="27">
        <v>13.44</v>
      </c>
      <c r="V29" s="27">
        <v>13.18</v>
      </c>
      <c r="W29" s="27">
        <v>4.0999999999999996</v>
      </c>
      <c r="X29" s="27"/>
      <c r="Y29" s="27">
        <v>0.26</v>
      </c>
    </row>
    <row r="30" spans="1:25" x14ac:dyDescent="0.4">
      <c r="A30" s="29" t="s">
        <v>26</v>
      </c>
      <c r="B30" s="26">
        <v>2007</v>
      </c>
      <c r="C30" s="27">
        <v>15.65</v>
      </c>
      <c r="D30" s="27">
        <v>0.1</v>
      </c>
      <c r="E30" s="27">
        <v>2.7</v>
      </c>
      <c r="F30" s="27">
        <v>17.36</v>
      </c>
      <c r="G30" s="27">
        <v>29.62</v>
      </c>
      <c r="H30" s="28"/>
      <c r="I30" s="28">
        <v>0</v>
      </c>
      <c r="J30" s="27">
        <v>98.7</v>
      </c>
      <c r="K30" s="27">
        <v>250000</v>
      </c>
      <c r="L30" s="27">
        <v>19.989999999999998</v>
      </c>
      <c r="M30" s="27">
        <v>8.67</v>
      </c>
      <c r="N30" s="27">
        <v>8.65</v>
      </c>
      <c r="O30" s="27">
        <v>0.02</v>
      </c>
      <c r="P30" s="35">
        <v>0</v>
      </c>
      <c r="Q30" s="27"/>
      <c r="R30" s="27"/>
      <c r="S30" s="27"/>
      <c r="T30" s="27"/>
      <c r="U30" s="27">
        <v>11.32</v>
      </c>
      <c r="V30" s="27">
        <v>11.32</v>
      </c>
      <c r="W30" s="27">
        <v>3.29</v>
      </c>
      <c r="X30" s="31"/>
      <c r="Y30" s="27"/>
    </row>
    <row r="31" spans="1:25" x14ac:dyDescent="0.4">
      <c r="A31" s="25" t="s">
        <v>27</v>
      </c>
      <c r="B31" s="26">
        <v>2007</v>
      </c>
      <c r="C31" s="27">
        <v>15.18</v>
      </c>
      <c r="D31" s="27">
        <v>0.78</v>
      </c>
      <c r="E31" s="27">
        <v>4.3</v>
      </c>
      <c r="F31" s="27">
        <v>12.08</v>
      </c>
      <c r="G31" s="27">
        <v>29.16</v>
      </c>
      <c r="H31" s="28"/>
      <c r="I31" s="28">
        <v>1.45</v>
      </c>
      <c r="J31" s="27">
        <v>172.7</v>
      </c>
      <c r="K31" s="27">
        <v>617642</v>
      </c>
      <c r="L31" s="27">
        <v>14.7</v>
      </c>
      <c r="M31" s="27">
        <v>4.0199999999999996</v>
      </c>
      <c r="N31" s="27">
        <v>4.0199999999999996</v>
      </c>
      <c r="O31" s="35">
        <v>0</v>
      </c>
      <c r="P31" s="35">
        <v>0</v>
      </c>
      <c r="Q31" s="27">
        <v>5.24</v>
      </c>
      <c r="R31" s="27">
        <v>5.07</v>
      </c>
      <c r="S31" s="27">
        <v>0.17</v>
      </c>
      <c r="T31" s="27">
        <v>0.17</v>
      </c>
      <c r="U31" s="27">
        <v>5.27</v>
      </c>
      <c r="V31" s="27">
        <v>4.33</v>
      </c>
      <c r="W31" s="27">
        <v>0.63</v>
      </c>
      <c r="X31" s="31"/>
      <c r="Y31" s="27">
        <v>0.94</v>
      </c>
    </row>
    <row r="32" spans="1:25" x14ac:dyDescent="0.4">
      <c r="A32" s="25" t="s">
        <v>28</v>
      </c>
      <c r="B32" s="26">
        <v>2007</v>
      </c>
      <c r="C32" s="27">
        <v>16.62</v>
      </c>
      <c r="D32" s="28"/>
      <c r="E32" s="27">
        <v>6.85</v>
      </c>
      <c r="F32" s="27">
        <v>41.75</v>
      </c>
      <c r="G32" s="27">
        <v>3.89</v>
      </c>
      <c r="H32" s="27">
        <v>0.87</v>
      </c>
      <c r="I32" s="28">
        <v>0.87000000000000099</v>
      </c>
      <c r="J32" s="27">
        <v>90.6</v>
      </c>
      <c r="K32" s="27">
        <v>219105</v>
      </c>
      <c r="L32" s="27">
        <v>17.829999999999998</v>
      </c>
      <c r="M32" s="27">
        <v>4.33</v>
      </c>
      <c r="N32" s="27">
        <v>1.61</v>
      </c>
      <c r="O32" s="27">
        <v>2.72</v>
      </c>
      <c r="P32" s="35">
        <v>0</v>
      </c>
      <c r="Q32" s="27">
        <v>1.79</v>
      </c>
      <c r="R32" s="27">
        <v>1.41</v>
      </c>
      <c r="S32" s="27">
        <v>0.54</v>
      </c>
      <c r="T32" s="27"/>
      <c r="U32" s="27">
        <v>11.17</v>
      </c>
      <c r="V32" s="27">
        <v>10.38</v>
      </c>
      <c r="W32" s="27"/>
      <c r="X32" s="27"/>
      <c r="Y32" s="27">
        <v>0.79</v>
      </c>
    </row>
    <row r="33" spans="1:25" x14ac:dyDescent="0.4">
      <c r="A33" s="29" t="s">
        <v>29</v>
      </c>
      <c r="B33" s="26">
        <v>2007</v>
      </c>
      <c r="C33" s="27">
        <v>15.48</v>
      </c>
      <c r="D33" s="27">
        <v>2.2200000000000002</v>
      </c>
      <c r="E33" s="27">
        <v>9.43</v>
      </c>
      <c r="F33" s="27">
        <v>19.93</v>
      </c>
      <c r="G33" s="27">
        <v>44.34</v>
      </c>
      <c r="H33" s="27">
        <v>0.65</v>
      </c>
      <c r="I33" s="28">
        <v>2.85</v>
      </c>
      <c r="J33" s="27">
        <v>790.1</v>
      </c>
      <c r="K33" s="27">
        <v>3255549</v>
      </c>
      <c r="L33" s="27">
        <v>22.39</v>
      </c>
      <c r="M33" s="27">
        <v>2.21</v>
      </c>
      <c r="N33" s="27">
        <v>1.2</v>
      </c>
      <c r="O33" s="27">
        <v>1.01</v>
      </c>
      <c r="P33" s="35">
        <v>0</v>
      </c>
      <c r="Q33" s="27">
        <v>0.04</v>
      </c>
      <c r="R33" s="27">
        <v>0.04</v>
      </c>
      <c r="S33" s="27">
        <v>0.62</v>
      </c>
      <c r="T33" s="27">
        <v>0.15</v>
      </c>
      <c r="U33" s="27">
        <v>19.52</v>
      </c>
      <c r="V33" s="27">
        <v>19.43</v>
      </c>
      <c r="W33" s="27">
        <v>1.58</v>
      </c>
      <c r="X33" s="27"/>
      <c r="Y33" s="27">
        <v>0.09</v>
      </c>
    </row>
    <row r="34" spans="1:25" x14ac:dyDescent="0.4">
      <c r="A34" s="29" t="s">
        <v>30</v>
      </c>
      <c r="B34" s="26">
        <v>2007</v>
      </c>
      <c r="C34" s="27">
        <v>15.57</v>
      </c>
      <c r="D34" s="28"/>
      <c r="E34" s="27">
        <v>0.63</v>
      </c>
      <c r="F34" s="27">
        <v>15.67</v>
      </c>
      <c r="G34" s="27">
        <v>26.23</v>
      </c>
      <c r="H34" s="27"/>
      <c r="I34" s="28">
        <v>3.54</v>
      </c>
      <c r="J34" s="27">
        <v>947.8</v>
      </c>
      <c r="K34" s="27">
        <v>3735946</v>
      </c>
      <c r="L34" s="27">
        <v>13.81</v>
      </c>
      <c r="M34" s="27">
        <v>2.99</v>
      </c>
      <c r="N34" s="27">
        <v>2.99</v>
      </c>
      <c r="O34" s="35">
        <v>0</v>
      </c>
      <c r="P34" s="35">
        <v>0</v>
      </c>
      <c r="Q34" s="27">
        <v>0.27</v>
      </c>
      <c r="R34" s="27"/>
      <c r="S34" s="27"/>
      <c r="T34" s="27"/>
      <c r="U34" s="27">
        <v>10.55</v>
      </c>
      <c r="V34" s="27">
        <v>10.55</v>
      </c>
      <c r="W34" s="27">
        <v>0.48</v>
      </c>
      <c r="X34" s="27"/>
      <c r="Y34" s="27"/>
    </row>
    <row r="35" spans="1:25" x14ac:dyDescent="0.4">
      <c r="A35" s="25" t="s">
        <v>31</v>
      </c>
      <c r="B35" s="26">
        <v>2007</v>
      </c>
      <c r="C35" s="27">
        <v>11.97</v>
      </c>
      <c r="D35" s="28"/>
      <c r="E35" s="27">
        <v>25.47</v>
      </c>
      <c r="F35" s="27">
        <v>17.29</v>
      </c>
      <c r="G35" s="27">
        <v>14.98</v>
      </c>
      <c r="H35" s="28"/>
      <c r="I35" s="28">
        <v>4.17</v>
      </c>
      <c r="J35" s="27">
        <v>302.5</v>
      </c>
      <c r="K35" s="27">
        <v>766562</v>
      </c>
      <c r="L35" s="27">
        <v>20.82</v>
      </c>
      <c r="M35" s="27">
        <v>5.58</v>
      </c>
      <c r="N35" s="27">
        <v>5.35</v>
      </c>
      <c r="O35" s="27">
        <v>0.23</v>
      </c>
      <c r="P35" s="35">
        <v>0</v>
      </c>
      <c r="Q35" s="27">
        <v>4.09</v>
      </c>
      <c r="R35" s="27">
        <v>4.09</v>
      </c>
      <c r="S35" s="27">
        <v>1.27</v>
      </c>
      <c r="T35" s="27">
        <v>1.27</v>
      </c>
      <c r="U35" s="27">
        <v>9.8800000000000008</v>
      </c>
      <c r="V35" s="27">
        <v>9.6300000000000008</v>
      </c>
      <c r="W35" s="27"/>
      <c r="X35" s="27"/>
      <c r="Y35" s="27">
        <v>0.25</v>
      </c>
    </row>
    <row r="36" spans="1:25" x14ac:dyDescent="0.4">
      <c r="A36" s="29" t="s">
        <v>32</v>
      </c>
      <c r="B36" s="26">
        <v>2007</v>
      </c>
      <c r="C36" s="27">
        <v>11.92</v>
      </c>
      <c r="D36" s="28"/>
      <c r="E36" s="27">
        <v>26.8</v>
      </c>
      <c r="F36" s="27">
        <v>10.72</v>
      </c>
      <c r="G36" s="27">
        <v>0.19</v>
      </c>
      <c r="H36" s="27">
        <v>0.43</v>
      </c>
      <c r="I36" s="28">
        <v>0</v>
      </c>
      <c r="J36" s="27">
        <v>136.19999999999999</v>
      </c>
      <c r="K36" s="27">
        <v>320353</v>
      </c>
      <c r="L36" s="27">
        <v>16.350000000000001</v>
      </c>
      <c r="M36" s="27">
        <v>3.8</v>
      </c>
      <c r="N36" s="27">
        <v>3.8</v>
      </c>
      <c r="O36" s="35">
        <v>0</v>
      </c>
      <c r="P36" s="35">
        <v>0</v>
      </c>
      <c r="Q36" s="27">
        <v>5.93</v>
      </c>
      <c r="R36" s="27">
        <v>5.49</v>
      </c>
      <c r="S36" s="27">
        <v>3.77</v>
      </c>
      <c r="T36" s="27">
        <v>3.77</v>
      </c>
      <c r="U36" s="27">
        <v>2.85</v>
      </c>
      <c r="V36" s="27">
        <v>2.44</v>
      </c>
      <c r="W36" s="27"/>
      <c r="X36" s="27"/>
      <c r="Y36" s="27">
        <v>0.41</v>
      </c>
    </row>
    <row r="37" spans="1:25" x14ac:dyDescent="0.4">
      <c r="A37" s="29" t="s">
        <v>33</v>
      </c>
      <c r="B37" s="26">
        <v>2007</v>
      </c>
      <c r="C37" s="27">
        <v>13.38</v>
      </c>
      <c r="D37" s="28"/>
      <c r="E37" s="27">
        <v>9.17</v>
      </c>
      <c r="F37" s="27">
        <v>10.5</v>
      </c>
      <c r="G37" s="28"/>
      <c r="H37" s="28"/>
      <c r="I37" s="28">
        <v>2.34</v>
      </c>
      <c r="J37" s="27">
        <v>237.8</v>
      </c>
      <c r="K37" s="27">
        <v>509562</v>
      </c>
      <c r="L37" s="27">
        <v>13.79</v>
      </c>
      <c r="M37" s="27">
        <v>7.13</v>
      </c>
      <c r="N37" s="27">
        <v>0.95</v>
      </c>
      <c r="O37" s="27">
        <v>6.18</v>
      </c>
      <c r="P37" s="35">
        <v>0</v>
      </c>
      <c r="Q37" s="27">
        <v>4.91</v>
      </c>
      <c r="R37" s="27">
        <v>0.66</v>
      </c>
      <c r="S37" s="27">
        <v>0.19</v>
      </c>
      <c r="T37" s="27">
        <v>0.13</v>
      </c>
      <c r="U37" s="27">
        <v>1.56</v>
      </c>
      <c r="V37" s="27">
        <v>1.44</v>
      </c>
      <c r="W37" s="27"/>
      <c r="X37" s="27"/>
      <c r="Y37" s="27">
        <v>0.12</v>
      </c>
    </row>
    <row r="38" spans="1:25" x14ac:dyDescent="0.4">
      <c r="A38" s="25" t="s">
        <v>25</v>
      </c>
      <c r="B38" s="26">
        <v>2008</v>
      </c>
      <c r="C38" s="31">
        <v>20.52</v>
      </c>
      <c r="D38" s="31">
        <v>1.24</v>
      </c>
      <c r="E38" s="31">
        <v>12.87</v>
      </c>
      <c r="F38" s="31">
        <v>15.72</v>
      </c>
      <c r="G38" s="31">
        <v>37.049999999999997</v>
      </c>
      <c r="H38" s="31"/>
      <c r="I38" s="28">
        <v>15.58</v>
      </c>
      <c r="J38" s="27">
        <v>409.9</v>
      </c>
      <c r="K38" s="27">
        <v>1400727</v>
      </c>
      <c r="L38" s="31">
        <v>13.81</v>
      </c>
      <c r="M38" s="31">
        <v>2.81</v>
      </c>
      <c r="N38" s="31">
        <v>1.66</v>
      </c>
      <c r="O38" s="31">
        <v>1.1499999999999999</v>
      </c>
      <c r="P38" s="35">
        <v>0</v>
      </c>
      <c r="Q38" s="31">
        <v>0.1</v>
      </c>
      <c r="R38" s="31">
        <v>0.04</v>
      </c>
      <c r="S38" s="31"/>
      <c r="T38" s="31"/>
      <c r="U38" s="31">
        <v>10.9</v>
      </c>
      <c r="V38" s="31">
        <v>10.07</v>
      </c>
      <c r="W38" s="31">
        <v>2.5</v>
      </c>
      <c r="X38" s="31"/>
      <c r="Y38" s="31">
        <v>0.83</v>
      </c>
    </row>
    <row r="39" spans="1:25" x14ac:dyDescent="0.4">
      <c r="A39" s="29" t="s">
        <v>26</v>
      </c>
      <c r="B39" s="26">
        <v>2008</v>
      </c>
      <c r="C39" s="31">
        <v>13.51</v>
      </c>
      <c r="D39" s="31">
        <v>0.11</v>
      </c>
      <c r="E39" s="31">
        <v>7.45</v>
      </c>
      <c r="F39" s="31">
        <v>27.81</v>
      </c>
      <c r="G39" s="31">
        <v>42.53</v>
      </c>
      <c r="H39" s="31"/>
      <c r="I39" s="28">
        <v>0</v>
      </c>
      <c r="J39" s="27">
        <v>148.30000000000001</v>
      </c>
      <c r="K39" s="27">
        <v>450740</v>
      </c>
      <c r="L39" s="31">
        <v>14.89</v>
      </c>
      <c r="M39" s="31">
        <v>4.55</v>
      </c>
      <c r="N39" s="31">
        <v>4.5</v>
      </c>
      <c r="O39" s="31">
        <v>0.01</v>
      </c>
      <c r="P39" s="31">
        <v>0.04</v>
      </c>
      <c r="Q39" s="31"/>
      <c r="R39" s="31"/>
      <c r="S39" s="31">
        <v>0.01</v>
      </c>
      <c r="T39" s="31"/>
      <c r="U39" s="31">
        <v>10.33</v>
      </c>
      <c r="V39" s="35">
        <v>10.210000000000001</v>
      </c>
      <c r="W39" s="31">
        <v>2.4</v>
      </c>
      <c r="X39" s="31"/>
      <c r="Y39" s="31">
        <v>0.12</v>
      </c>
    </row>
    <row r="40" spans="1:25" x14ac:dyDescent="0.4">
      <c r="A40" s="25" t="s">
        <v>27</v>
      </c>
      <c r="B40" s="26">
        <v>2008</v>
      </c>
      <c r="C40" s="31">
        <v>16.95</v>
      </c>
      <c r="D40" s="31">
        <v>1.25</v>
      </c>
      <c r="E40" s="31">
        <v>5.43</v>
      </c>
      <c r="F40" s="31">
        <v>14.15</v>
      </c>
      <c r="G40" s="31">
        <v>41.24</v>
      </c>
      <c r="H40" s="31"/>
      <c r="I40" s="28">
        <v>0</v>
      </c>
      <c r="J40" s="27">
        <v>194.5</v>
      </c>
      <c r="K40" s="27">
        <v>778624</v>
      </c>
      <c r="L40" s="31">
        <v>14.09</v>
      </c>
      <c r="M40" s="31">
        <v>4.6100000000000003</v>
      </c>
      <c r="N40" s="31">
        <v>4.6100000000000003</v>
      </c>
      <c r="O40" s="35">
        <v>0</v>
      </c>
      <c r="P40" s="35">
        <v>0</v>
      </c>
      <c r="Q40" s="31">
        <v>5.29</v>
      </c>
      <c r="R40" s="31">
        <v>1.31</v>
      </c>
      <c r="S40" s="31">
        <v>0.26</v>
      </c>
      <c r="T40" s="31">
        <v>0.26</v>
      </c>
      <c r="U40" s="31">
        <v>3.93</v>
      </c>
      <c r="V40" s="31">
        <v>2.04</v>
      </c>
      <c r="W40" s="31"/>
      <c r="X40" s="31"/>
      <c r="Y40" s="31">
        <v>1.89</v>
      </c>
    </row>
    <row r="41" spans="1:25" x14ac:dyDescent="0.4">
      <c r="A41" s="25" t="s">
        <v>28</v>
      </c>
      <c r="B41" s="26">
        <v>2008</v>
      </c>
      <c r="C41" s="31">
        <v>14.06</v>
      </c>
      <c r="D41" s="31"/>
      <c r="E41" s="31">
        <v>4.43</v>
      </c>
      <c r="F41" s="31">
        <v>38.450000000000003</v>
      </c>
      <c r="G41" s="31">
        <v>10.87</v>
      </c>
      <c r="H41" s="31">
        <v>2.81</v>
      </c>
      <c r="I41" s="28">
        <v>0</v>
      </c>
      <c r="J41" s="32">
        <v>96</v>
      </c>
      <c r="K41" s="27">
        <v>239547</v>
      </c>
      <c r="L41" s="31">
        <v>13.77</v>
      </c>
      <c r="M41" s="31">
        <v>5.78</v>
      </c>
      <c r="N41" s="31">
        <v>3.77</v>
      </c>
      <c r="O41" s="31">
        <v>2.0099999999999998</v>
      </c>
      <c r="P41" s="35">
        <v>0</v>
      </c>
      <c r="Q41" s="31">
        <v>1.55</v>
      </c>
      <c r="R41" s="31">
        <v>1.51</v>
      </c>
      <c r="S41" s="31">
        <v>0.2</v>
      </c>
      <c r="T41" s="31"/>
      <c r="U41" s="31">
        <v>6.24</v>
      </c>
      <c r="V41" s="31">
        <v>6.21</v>
      </c>
      <c r="W41" s="31"/>
      <c r="X41" s="31"/>
      <c r="Y41" s="31">
        <v>0.03</v>
      </c>
    </row>
    <row r="42" spans="1:25" x14ac:dyDescent="0.4">
      <c r="A42" s="29" t="s">
        <v>29</v>
      </c>
      <c r="B42" s="26">
        <v>2008</v>
      </c>
      <c r="C42" s="31">
        <v>15.17</v>
      </c>
      <c r="D42" s="31">
        <v>2.4500000000000002</v>
      </c>
      <c r="E42" s="31">
        <v>13.23</v>
      </c>
      <c r="F42" s="31">
        <v>24.32</v>
      </c>
      <c r="G42" s="31">
        <v>57.87</v>
      </c>
      <c r="H42" s="31">
        <v>0.95</v>
      </c>
      <c r="I42" s="28">
        <v>1.72</v>
      </c>
      <c r="J42" s="27">
        <v>800.5</v>
      </c>
      <c r="K42" s="27">
        <v>3370879</v>
      </c>
      <c r="L42" s="31">
        <v>22.88</v>
      </c>
      <c r="M42" s="31">
        <v>2.29</v>
      </c>
      <c r="N42" s="31">
        <v>1.0900000000000001</v>
      </c>
      <c r="O42" s="31">
        <v>1.2</v>
      </c>
      <c r="P42" s="35">
        <v>0</v>
      </c>
      <c r="Q42" s="31">
        <v>0.03</v>
      </c>
      <c r="R42" s="31">
        <v>0.03</v>
      </c>
      <c r="S42" s="31">
        <v>0.16</v>
      </c>
      <c r="T42" s="31">
        <v>0.09</v>
      </c>
      <c r="U42" s="31">
        <v>20.399999999999999</v>
      </c>
      <c r="V42" s="31">
        <v>19.95</v>
      </c>
      <c r="W42" s="31">
        <v>1.36</v>
      </c>
      <c r="X42" s="31"/>
      <c r="Y42" s="31">
        <v>0.45</v>
      </c>
    </row>
    <row r="43" spans="1:25" x14ac:dyDescent="0.4">
      <c r="A43" s="29" t="s">
        <v>30</v>
      </c>
      <c r="B43" s="26">
        <v>2008</v>
      </c>
      <c r="C43" s="31">
        <v>15.66</v>
      </c>
      <c r="D43" s="31"/>
      <c r="E43" s="31">
        <v>0.28999999999999998</v>
      </c>
      <c r="F43" s="31">
        <v>15.22</v>
      </c>
      <c r="G43" s="31">
        <v>30.67</v>
      </c>
      <c r="H43" s="31"/>
      <c r="I43" s="28">
        <v>4.9400000000000004</v>
      </c>
      <c r="J43" s="27">
        <v>956.7</v>
      </c>
      <c r="K43" s="27">
        <v>3845890</v>
      </c>
      <c r="L43" s="31">
        <v>15.32</v>
      </c>
      <c r="M43" s="31">
        <v>4.38</v>
      </c>
      <c r="N43" s="31">
        <v>4.2300000000000004</v>
      </c>
      <c r="O43" s="31">
        <v>0.15</v>
      </c>
      <c r="P43" s="35">
        <v>0</v>
      </c>
      <c r="Q43" s="31">
        <v>0.23</v>
      </c>
      <c r="R43" s="31">
        <v>0.2</v>
      </c>
      <c r="S43" s="31"/>
      <c r="T43" s="31"/>
      <c r="U43" s="31">
        <v>10.71</v>
      </c>
      <c r="V43" s="31">
        <v>10.71</v>
      </c>
      <c r="W43" s="31">
        <v>0.13</v>
      </c>
      <c r="X43" s="31"/>
      <c r="Y43" s="31"/>
    </row>
    <row r="44" spans="1:25" x14ac:dyDescent="0.4">
      <c r="A44" s="25" t="s">
        <v>31</v>
      </c>
      <c r="B44" s="26">
        <v>2008</v>
      </c>
      <c r="C44" s="31">
        <v>10.9</v>
      </c>
      <c r="D44" s="31"/>
      <c r="E44" s="31">
        <v>23.32</v>
      </c>
      <c r="F44" s="31">
        <v>21.59</v>
      </c>
      <c r="G44" s="31">
        <v>27.33</v>
      </c>
      <c r="H44" s="31"/>
      <c r="I44" s="28">
        <v>2.65</v>
      </c>
      <c r="J44" s="27">
        <v>314.10000000000002</v>
      </c>
      <c r="K44" s="27">
        <v>805266</v>
      </c>
      <c r="L44" s="31">
        <v>17.75</v>
      </c>
      <c r="M44" s="31">
        <v>4.3499999999999996</v>
      </c>
      <c r="N44" s="31">
        <v>3.98</v>
      </c>
      <c r="O44" s="31">
        <v>0.37</v>
      </c>
      <c r="P44" s="35">
        <v>0</v>
      </c>
      <c r="Q44" s="31">
        <v>3.84</v>
      </c>
      <c r="R44" s="31">
        <v>3.84</v>
      </c>
      <c r="S44" s="31">
        <v>1.03</v>
      </c>
      <c r="T44" s="31">
        <v>0.85</v>
      </c>
      <c r="U44" s="31">
        <v>8.5299999999999994</v>
      </c>
      <c r="V44" s="31">
        <v>7.93</v>
      </c>
      <c r="W44" s="31"/>
      <c r="X44" s="31"/>
      <c r="Y44" s="31">
        <v>0.6</v>
      </c>
    </row>
    <row r="45" spans="1:25" x14ac:dyDescent="0.4">
      <c r="A45" s="29" t="s">
        <v>32</v>
      </c>
      <c r="B45" s="26">
        <v>2008</v>
      </c>
      <c r="C45" s="31">
        <v>12.97</v>
      </c>
      <c r="D45" s="31">
        <v>0.25</v>
      </c>
      <c r="E45" s="31">
        <v>29.81</v>
      </c>
      <c r="F45" s="31">
        <v>15.99</v>
      </c>
      <c r="G45" s="31">
        <v>13.47</v>
      </c>
      <c r="H45" s="31"/>
      <c r="I45" s="28">
        <v>0</v>
      </c>
      <c r="J45" s="27">
        <v>145.19999999999999</v>
      </c>
      <c r="K45" s="27">
        <v>353798</v>
      </c>
      <c r="L45" s="31">
        <v>16.399999999999999</v>
      </c>
      <c r="M45" s="31">
        <v>3.36</v>
      </c>
      <c r="N45" s="31">
        <v>3.36</v>
      </c>
      <c r="O45" s="35">
        <v>0</v>
      </c>
      <c r="P45" s="35">
        <v>0</v>
      </c>
      <c r="Q45" s="31">
        <v>5.12</v>
      </c>
      <c r="R45" s="31">
        <v>0.2</v>
      </c>
      <c r="S45" s="31">
        <v>1.74</v>
      </c>
      <c r="T45" s="31">
        <v>1.74</v>
      </c>
      <c r="U45" s="31">
        <v>6.18</v>
      </c>
      <c r="V45" s="31">
        <v>3.64</v>
      </c>
      <c r="W45" s="31"/>
      <c r="X45" s="31"/>
      <c r="Y45" s="31">
        <v>2.54</v>
      </c>
    </row>
    <row r="46" spans="1:25" x14ac:dyDescent="0.4">
      <c r="A46" s="29" t="s">
        <v>33</v>
      </c>
      <c r="B46" s="26">
        <v>2008</v>
      </c>
      <c r="C46" s="31">
        <v>18.04</v>
      </c>
      <c r="D46" s="28"/>
      <c r="E46" s="31">
        <v>8.56</v>
      </c>
      <c r="F46" s="31">
        <v>2.17</v>
      </c>
      <c r="G46" s="31">
        <v>4.4000000000000004</v>
      </c>
      <c r="H46" s="28"/>
      <c r="I46" s="28">
        <v>3.12</v>
      </c>
      <c r="J46" s="27">
        <v>256.2</v>
      </c>
      <c r="K46" s="27">
        <v>589993</v>
      </c>
      <c r="L46" s="31">
        <v>13.96</v>
      </c>
      <c r="M46" s="31">
        <v>4.0999999999999996</v>
      </c>
      <c r="N46" s="31">
        <v>0.09</v>
      </c>
      <c r="O46" s="31">
        <v>4.01</v>
      </c>
      <c r="P46" s="35">
        <v>0</v>
      </c>
      <c r="Q46" s="31">
        <v>8.2899999999999991</v>
      </c>
      <c r="R46" s="31">
        <v>8.2899999999999991</v>
      </c>
      <c r="S46" s="31">
        <v>0.13</v>
      </c>
      <c r="T46" s="31">
        <v>0.03</v>
      </c>
      <c r="U46" s="31">
        <v>1.44</v>
      </c>
      <c r="V46" s="31">
        <v>1.44</v>
      </c>
      <c r="W46" s="31"/>
      <c r="X46" s="31"/>
      <c r="Y46" s="31"/>
    </row>
    <row r="47" spans="1:25" ht="15" customHeight="1" x14ac:dyDescent="0.4">
      <c r="A47" s="25" t="s">
        <v>25</v>
      </c>
      <c r="B47" s="26">
        <v>2009</v>
      </c>
      <c r="C47" s="27">
        <v>18.489999999999998</v>
      </c>
      <c r="D47" s="27">
        <v>1.07</v>
      </c>
      <c r="E47" s="27">
        <v>22.93</v>
      </c>
      <c r="F47" s="27">
        <v>20.059999999999999</v>
      </c>
      <c r="G47" s="27">
        <v>33.590000000000003</v>
      </c>
      <c r="H47" s="27"/>
      <c r="I47" s="28">
        <v>19.05</v>
      </c>
      <c r="J47" s="31">
        <v>389.7</v>
      </c>
      <c r="K47" s="27">
        <v>1339926</v>
      </c>
      <c r="L47" s="27">
        <v>17.07</v>
      </c>
      <c r="M47" s="27">
        <v>2.14</v>
      </c>
      <c r="N47" s="27">
        <v>1.82</v>
      </c>
      <c r="O47" s="32">
        <v>0.32</v>
      </c>
      <c r="P47" s="35">
        <v>0</v>
      </c>
      <c r="Q47" s="32">
        <v>0.9</v>
      </c>
      <c r="R47" s="32">
        <v>0.9</v>
      </c>
      <c r="S47" s="32">
        <v>0.41</v>
      </c>
      <c r="T47" s="27">
        <v>0.41</v>
      </c>
      <c r="U47" s="27">
        <v>13.62</v>
      </c>
      <c r="V47" s="27">
        <v>13.46</v>
      </c>
      <c r="W47" s="27">
        <v>4.1399999999999997</v>
      </c>
      <c r="X47" s="27">
        <v>6.97</v>
      </c>
      <c r="Y47" s="27">
        <v>0.16</v>
      </c>
    </row>
    <row r="48" spans="1:25" x14ac:dyDescent="0.4">
      <c r="A48" s="29" t="s">
        <v>26</v>
      </c>
      <c r="B48" s="26">
        <v>2009</v>
      </c>
      <c r="C48" s="27">
        <v>12.08</v>
      </c>
      <c r="D48" s="27">
        <v>0.1</v>
      </c>
      <c r="E48" s="27">
        <v>3.3</v>
      </c>
      <c r="F48" s="27">
        <v>24.76</v>
      </c>
      <c r="G48" s="27">
        <v>40.549999999999997</v>
      </c>
      <c r="H48" s="27"/>
      <c r="I48" s="28">
        <v>0.84</v>
      </c>
      <c r="J48" s="31">
        <v>260.60000000000002</v>
      </c>
      <c r="K48" s="27">
        <v>534697</v>
      </c>
      <c r="L48" s="27">
        <v>17.309999999999999</v>
      </c>
      <c r="M48" s="27">
        <v>3.73</v>
      </c>
      <c r="N48" s="27">
        <v>3.72</v>
      </c>
      <c r="O48" s="27">
        <v>0.01</v>
      </c>
      <c r="P48" s="35">
        <v>0</v>
      </c>
      <c r="Q48" s="27"/>
      <c r="R48" s="27"/>
      <c r="S48" s="27">
        <v>0.04</v>
      </c>
      <c r="T48" s="27"/>
      <c r="U48" s="27">
        <v>13.54</v>
      </c>
      <c r="V48" s="27">
        <v>13.08</v>
      </c>
      <c r="W48" s="27">
        <v>3.28</v>
      </c>
      <c r="X48" s="27">
        <v>6.36</v>
      </c>
      <c r="Y48" s="27">
        <v>0.46</v>
      </c>
    </row>
    <row r="49" spans="1:25" x14ac:dyDescent="0.4">
      <c r="A49" s="25" t="s">
        <v>27</v>
      </c>
      <c r="B49" s="26">
        <v>2009</v>
      </c>
      <c r="C49" s="27">
        <v>9.3800000000000008</v>
      </c>
      <c r="D49" s="27">
        <v>0.59</v>
      </c>
      <c r="E49" s="27">
        <v>4.7</v>
      </c>
      <c r="F49" s="27">
        <v>14.95</v>
      </c>
      <c r="G49" s="32">
        <v>37.51</v>
      </c>
      <c r="H49" s="27"/>
      <c r="I49" s="28">
        <v>0</v>
      </c>
      <c r="J49" s="31">
        <v>180.9</v>
      </c>
      <c r="K49" s="27">
        <v>750893</v>
      </c>
      <c r="L49" s="27">
        <v>14.34</v>
      </c>
      <c r="M49" s="27">
        <v>4.79</v>
      </c>
      <c r="N49" s="27">
        <v>4.79</v>
      </c>
      <c r="O49" s="35">
        <v>0</v>
      </c>
      <c r="P49" s="35">
        <v>0</v>
      </c>
      <c r="Q49" s="27">
        <v>4.16</v>
      </c>
      <c r="R49" s="27">
        <v>4.16</v>
      </c>
      <c r="S49" s="27">
        <v>0.65</v>
      </c>
      <c r="T49" s="27">
        <v>0.65</v>
      </c>
      <c r="U49" s="27">
        <v>4.74</v>
      </c>
      <c r="V49" s="27">
        <v>4.74</v>
      </c>
      <c r="W49" s="27">
        <v>0.18</v>
      </c>
      <c r="X49" s="27">
        <v>3.99</v>
      </c>
      <c r="Y49" s="27"/>
    </row>
    <row r="50" spans="1:25" x14ac:dyDescent="0.4">
      <c r="A50" s="25" t="s">
        <v>28</v>
      </c>
      <c r="B50" s="26">
        <v>2009</v>
      </c>
      <c r="C50" s="27">
        <v>12.77</v>
      </c>
      <c r="D50" s="27"/>
      <c r="E50" s="27"/>
      <c r="F50" s="27">
        <v>27.48</v>
      </c>
      <c r="G50" s="27">
        <v>30.31</v>
      </c>
      <c r="H50" s="27"/>
      <c r="I50" s="28">
        <v>1.4</v>
      </c>
      <c r="J50" s="31">
        <v>98.1</v>
      </c>
      <c r="K50" s="27">
        <v>246151</v>
      </c>
      <c r="L50" s="27">
        <v>15.75</v>
      </c>
      <c r="M50" s="27">
        <v>4.0199999999999996</v>
      </c>
      <c r="N50" s="27">
        <v>3.58</v>
      </c>
      <c r="O50" s="27">
        <v>0.44</v>
      </c>
      <c r="P50" s="35">
        <v>0</v>
      </c>
      <c r="Q50" s="27">
        <v>2.37</v>
      </c>
      <c r="R50" s="27">
        <v>1.27</v>
      </c>
      <c r="S50" s="27">
        <v>2.57</v>
      </c>
      <c r="T50" s="27">
        <v>2.35</v>
      </c>
      <c r="U50" s="27">
        <v>6.79</v>
      </c>
      <c r="V50" s="27">
        <v>6.68</v>
      </c>
      <c r="W50" s="27">
        <v>0.71</v>
      </c>
      <c r="X50" s="27">
        <v>2.71</v>
      </c>
      <c r="Y50" s="27">
        <v>0.11</v>
      </c>
    </row>
    <row r="51" spans="1:25" x14ac:dyDescent="0.4">
      <c r="A51" s="29" t="s">
        <v>29</v>
      </c>
      <c r="B51" s="26">
        <v>2009</v>
      </c>
      <c r="C51" s="27">
        <v>14.37</v>
      </c>
      <c r="D51" s="27">
        <v>2.35</v>
      </c>
      <c r="E51" s="27">
        <v>16.809999999999999</v>
      </c>
      <c r="F51" s="27">
        <v>23.65</v>
      </c>
      <c r="G51" s="27">
        <v>63.22</v>
      </c>
      <c r="H51" s="27">
        <v>0.54</v>
      </c>
      <c r="I51" s="28">
        <v>3.03</v>
      </c>
      <c r="J51" s="31">
        <v>774.8</v>
      </c>
      <c r="K51" s="27">
        <v>3308870</v>
      </c>
      <c r="L51" s="27">
        <v>23.44</v>
      </c>
      <c r="M51" s="27">
        <v>1.83</v>
      </c>
      <c r="N51" s="27">
        <v>0.57999999999999996</v>
      </c>
      <c r="O51" s="27">
        <v>1.25</v>
      </c>
      <c r="P51" s="35">
        <v>0</v>
      </c>
      <c r="Q51" s="32">
        <v>0.16</v>
      </c>
      <c r="R51" s="27">
        <v>0.03</v>
      </c>
      <c r="S51" s="27">
        <v>0.11</v>
      </c>
      <c r="T51" s="27">
        <v>0.1</v>
      </c>
      <c r="U51" s="27">
        <v>21.34</v>
      </c>
      <c r="V51" s="27">
        <v>21.02</v>
      </c>
      <c r="W51" s="32">
        <v>0.7</v>
      </c>
      <c r="X51" s="27">
        <v>17.18</v>
      </c>
      <c r="Y51" s="27">
        <v>0.32</v>
      </c>
    </row>
    <row r="52" spans="1:25" x14ac:dyDescent="0.4">
      <c r="A52" s="29" t="s">
        <v>30</v>
      </c>
      <c r="B52" s="26">
        <v>2009</v>
      </c>
      <c r="C52" s="27">
        <v>13.31</v>
      </c>
      <c r="D52" s="31"/>
      <c r="E52" s="32">
        <v>0.01</v>
      </c>
      <c r="F52" s="27">
        <v>21.72</v>
      </c>
      <c r="G52" s="27">
        <v>35.51</v>
      </c>
      <c r="H52" s="31"/>
      <c r="I52" s="28">
        <v>7.61</v>
      </c>
      <c r="J52" s="31">
        <v>975.4</v>
      </c>
      <c r="K52" s="27">
        <v>4125600</v>
      </c>
      <c r="L52" s="27">
        <v>17.02</v>
      </c>
      <c r="M52" s="27">
        <v>6.49</v>
      </c>
      <c r="N52" s="27">
        <v>5.52</v>
      </c>
      <c r="O52" s="27">
        <v>0.97</v>
      </c>
      <c r="P52" s="35">
        <v>0</v>
      </c>
      <c r="Q52" s="27"/>
      <c r="R52" s="27"/>
      <c r="S52" s="27"/>
      <c r="T52" s="27"/>
      <c r="U52" s="27">
        <v>10.53</v>
      </c>
      <c r="V52" s="27">
        <v>10.53</v>
      </c>
      <c r="W52" s="32">
        <v>0.31</v>
      </c>
      <c r="X52" s="27">
        <v>3.11</v>
      </c>
      <c r="Y52" s="27"/>
    </row>
    <row r="53" spans="1:25" x14ac:dyDescent="0.4">
      <c r="A53" s="25" t="s">
        <v>31</v>
      </c>
      <c r="B53" s="26">
        <v>2009</v>
      </c>
      <c r="C53" s="27">
        <v>9.83</v>
      </c>
      <c r="D53" s="31"/>
      <c r="E53" s="27">
        <v>17.27</v>
      </c>
      <c r="F53" s="27">
        <v>25.62</v>
      </c>
      <c r="G53" s="27">
        <v>36.840000000000003</v>
      </c>
      <c r="H53" s="31"/>
      <c r="I53" s="28">
        <v>0.18</v>
      </c>
      <c r="J53" s="31">
        <v>322.10000000000002</v>
      </c>
      <c r="K53" s="27">
        <v>836268</v>
      </c>
      <c r="L53" s="27">
        <v>18.63</v>
      </c>
      <c r="M53" s="27">
        <v>3.77</v>
      </c>
      <c r="N53" s="27">
        <v>3.56</v>
      </c>
      <c r="O53" s="27">
        <v>0.21</v>
      </c>
      <c r="P53" s="35">
        <v>0</v>
      </c>
      <c r="Q53" s="27">
        <v>4.25</v>
      </c>
      <c r="R53" s="27">
        <v>4.25</v>
      </c>
      <c r="S53" s="27">
        <v>0.69</v>
      </c>
      <c r="T53" s="27">
        <v>0.69</v>
      </c>
      <c r="U53" s="27">
        <v>9.92</v>
      </c>
      <c r="V53" s="27">
        <v>9.92</v>
      </c>
      <c r="W53" s="32">
        <v>0.04</v>
      </c>
      <c r="X53" s="27">
        <v>9.39</v>
      </c>
      <c r="Y53" s="27"/>
    </row>
    <row r="54" spans="1:25" x14ac:dyDescent="0.4">
      <c r="A54" s="29" t="s">
        <v>32</v>
      </c>
      <c r="B54" s="26">
        <v>2009</v>
      </c>
      <c r="C54" s="27">
        <v>7.96</v>
      </c>
      <c r="D54" s="27">
        <v>0.26</v>
      </c>
      <c r="E54" s="27">
        <v>26.26</v>
      </c>
      <c r="F54" s="27">
        <v>15.68</v>
      </c>
      <c r="G54" s="27">
        <v>10.15</v>
      </c>
      <c r="H54" s="31"/>
      <c r="I54" s="28">
        <v>0</v>
      </c>
      <c r="J54" s="31">
        <v>160.80000000000001</v>
      </c>
      <c r="K54" s="27">
        <v>398154</v>
      </c>
      <c r="L54" s="27">
        <v>14.37</v>
      </c>
      <c r="M54" s="27">
        <v>3.01</v>
      </c>
      <c r="N54" s="27">
        <v>3.01</v>
      </c>
      <c r="O54" s="35">
        <v>0</v>
      </c>
      <c r="P54" s="35">
        <v>0</v>
      </c>
      <c r="Q54" s="27">
        <v>2.38</v>
      </c>
      <c r="R54" s="27">
        <v>0.02</v>
      </c>
      <c r="S54" s="27">
        <v>0.61</v>
      </c>
      <c r="T54" s="27">
        <v>0.61</v>
      </c>
      <c r="U54" s="27">
        <v>8.3699999999999992</v>
      </c>
      <c r="V54" s="27">
        <v>6.77</v>
      </c>
      <c r="W54" s="27"/>
      <c r="X54" s="27">
        <v>2.08</v>
      </c>
      <c r="Y54" s="27">
        <v>1.6</v>
      </c>
    </row>
    <row r="55" spans="1:25" x14ac:dyDescent="0.4">
      <c r="A55" s="29" t="s">
        <v>33</v>
      </c>
      <c r="B55" s="26">
        <v>2009</v>
      </c>
      <c r="C55" s="27">
        <v>18.600000000000001</v>
      </c>
      <c r="D55" s="28"/>
      <c r="E55" s="27">
        <v>15.92</v>
      </c>
      <c r="F55" s="27">
        <v>6.68</v>
      </c>
      <c r="G55" s="31"/>
      <c r="H55" s="28"/>
      <c r="I55" s="28">
        <v>3.52</v>
      </c>
      <c r="J55" s="31">
        <v>256.3</v>
      </c>
      <c r="K55" s="27">
        <v>600963</v>
      </c>
      <c r="L55" s="27">
        <v>14.85</v>
      </c>
      <c r="M55" s="27">
        <v>6.24</v>
      </c>
      <c r="N55" s="27">
        <v>1.39</v>
      </c>
      <c r="O55" s="27">
        <v>4.8499999999999996</v>
      </c>
      <c r="P55" s="35">
        <v>0</v>
      </c>
      <c r="Q55" s="27">
        <v>4.1900000000000004</v>
      </c>
      <c r="R55" s="27">
        <v>4.1900000000000004</v>
      </c>
      <c r="S55" s="27"/>
      <c r="T55" s="27"/>
      <c r="U55" s="27">
        <v>4.42</v>
      </c>
      <c r="V55" s="27">
        <v>4.42</v>
      </c>
      <c r="W55" s="27"/>
      <c r="X55" s="27"/>
      <c r="Y55" s="27"/>
    </row>
    <row r="56" spans="1:25" x14ac:dyDescent="0.4">
      <c r="A56" s="25" t="s">
        <v>25</v>
      </c>
      <c r="B56" s="26">
        <v>2010</v>
      </c>
      <c r="C56" s="31">
        <v>17.91</v>
      </c>
      <c r="D56" s="31">
        <v>1.33</v>
      </c>
      <c r="E56" s="31">
        <v>7.81</v>
      </c>
      <c r="F56" s="31">
        <v>19.18</v>
      </c>
      <c r="G56" s="31">
        <v>46.53</v>
      </c>
      <c r="H56" s="31"/>
      <c r="I56" s="28">
        <v>19.13</v>
      </c>
      <c r="J56" s="31">
        <v>367.4</v>
      </c>
      <c r="K56" s="31">
        <v>1292279</v>
      </c>
      <c r="L56" s="31">
        <v>17.77</v>
      </c>
      <c r="M56" s="31">
        <v>3.53</v>
      </c>
      <c r="N56" s="31">
        <v>3.1</v>
      </c>
      <c r="O56" s="31">
        <v>0.43</v>
      </c>
      <c r="P56" s="35">
        <v>0</v>
      </c>
      <c r="Q56" s="31">
        <v>0.36</v>
      </c>
      <c r="R56" s="31">
        <v>0.36</v>
      </c>
      <c r="S56" s="31">
        <v>0.14000000000000001</v>
      </c>
      <c r="T56" s="31">
        <v>0.14000000000000001</v>
      </c>
      <c r="U56" s="31">
        <v>13.74</v>
      </c>
      <c r="V56" s="31">
        <v>13.74</v>
      </c>
      <c r="W56" s="31">
        <v>3.08</v>
      </c>
      <c r="X56" s="31">
        <v>8.01</v>
      </c>
      <c r="Y56" s="31"/>
    </row>
    <row r="57" spans="1:25" x14ac:dyDescent="0.4">
      <c r="A57" s="29" t="s">
        <v>26</v>
      </c>
      <c r="B57" s="26">
        <v>2010</v>
      </c>
      <c r="C57" s="31">
        <v>12.55</v>
      </c>
      <c r="D57" s="31">
        <v>7.0000000000000007E-2</v>
      </c>
      <c r="E57" s="31">
        <v>2.0299999999999998</v>
      </c>
      <c r="F57" s="31">
        <v>30.57</v>
      </c>
      <c r="G57" s="31">
        <v>43.06</v>
      </c>
      <c r="H57" s="31"/>
      <c r="I57" s="28">
        <v>0</v>
      </c>
      <c r="J57" s="31">
        <v>332.4</v>
      </c>
      <c r="K57" s="31">
        <v>961477</v>
      </c>
      <c r="L57" s="27">
        <v>17.309999999999999</v>
      </c>
      <c r="M57" s="27">
        <v>3.73</v>
      </c>
      <c r="N57" s="27">
        <v>3.72</v>
      </c>
      <c r="O57" s="27">
        <v>0.01</v>
      </c>
      <c r="P57" s="35">
        <v>0</v>
      </c>
      <c r="Q57" s="27"/>
      <c r="R57" s="27"/>
      <c r="S57" s="27">
        <v>0.04</v>
      </c>
      <c r="T57" s="27"/>
      <c r="U57" s="27">
        <v>13.54</v>
      </c>
      <c r="V57" s="27">
        <v>13.08</v>
      </c>
      <c r="W57" s="27">
        <v>3.28</v>
      </c>
      <c r="X57" s="27">
        <v>6.36</v>
      </c>
      <c r="Y57" s="27">
        <v>0.46</v>
      </c>
    </row>
    <row r="58" spans="1:25" x14ac:dyDescent="0.4">
      <c r="A58" s="25" t="s">
        <v>27</v>
      </c>
      <c r="B58" s="26">
        <v>2010</v>
      </c>
      <c r="C58" s="31">
        <v>12.71</v>
      </c>
      <c r="D58" s="31">
        <v>0.21</v>
      </c>
      <c r="E58" s="31">
        <v>1.61</v>
      </c>
      <c r="F58" s="31">
        <v>19.100000000000001</v>
      </c>
      <c r="G58" s="31">
        <v>38.64</v>
      </c>
      <c r="H58" s="31"/>
      <c r="I58" s="28">
        <v>0</v>
      </c>
      <c r="J58" s="31">
        <v>194.6</v>
      </c>
      <c r="K58" s="31">
        <v>864012</v>
      </c>
      <c r="L58" s="31">
        <v>15.24</v>
      </c>
      <c r="M58" s="31">
        <v>3.25</v>
      </c>
      <c r="N58" s="31">
        <v>3.25</v>
      </c>
      <c r="O58" s="35">
        <v>0</v>
      </c>
      <c r="P58" s="35">
        <v>0</v>
      </c>
      <c r="Q58" s="31">
        <v>2.35</v>
      </c>
      <c r="R58" s="31">
        <v>2.35</v>
      </c>
      <c r="S58" s="31"/>
      <c r="T58" s="31"/>
      <c r="U58" s="31">
        <v>9.64</v>
      </c>
      <c r="V58" s="31">
        <v>9.64</v>
      </c>
      <c r="W58" s="31">
        <v>0.72</v>
      </c>
      <c r="X58" s="31">
        <v>7.47</v>
      </c>
      <c r="Y58" s="31"/>
    </row>
    <row r="59" spans="1:25" x14ac:dyDescent="0.4">
      <c r="A59" s="25" t="s">
        <v>28</v>
      </c>
      <c r="B59" s="26">
        <v>2010</v>
      </c>
      <c r="C59" s="31">
        <v>13.26</v>
      </c>
      <c r="D59" s="31"/>
      <c r="E59" s="31">
        <v>13.21</v>
      </c>
      <c r="F59" s="31">
        <v>31.27</v>
      </c>
      <c r="G59" s="31">
        <v>17.28</v>
      </c>
      <c r="H59" s="31"/>
      <c r="I59" s="28">
        <v>0</v>
      </c>
      <c r="J59" s="31">
        <v>99.1</v>
      </c>
      <c r="K59" s="31">
        <v>250291</v>
      </c>
      <c r="L59" s="31">
        <v>16.190000000000001</v>
      </c>
      <c r="M59" s="31">
        <v>4.5199999999999996</v>
      </c>
      <c r="N59" s="31">
        <v>2.74</v>
      </c>
      <c r="O59" s="31">
        <v>1.78</v>
      </c>
      <c r="P59" s="35">
        <v>0</v>
      </c>
      <c r="Q59" s="31">
        <v>0.56000000000000005</v>
      </c>
      <c r="R59" s="31">
        <v>0.52</v>
      </c>
      <c r="S59" s="31">
        <v>0.28000000000000003</v>
      </c>
      <c r="T59" s="31"/>
      <c r="U59" s="31">
        <v>10.83</v>
      </c>
      <c r="V59" s="31">
        <v>10.67</v>
      </c>
      <c r="W59" s="31">
        <v>0.35</v>
      </c>
      <c r="X59" s="31">
        <v>7.96</v>
      </c>
      <c r="Y59" s="31">
        <v>0.16</v>
      </c>
    </row>
    <row r="60" spans="1:25" x14ac:dyDescent="0.4">
      <c r="A60" s="29" t="s">
        <v>29</v>
      </c>
      <c r="B60" s="26">
        <v>2010</v>
      </c>
      <c r="C60" s="31">
        <v>15.51</v>
      </c>
      <c r="D60" s="31">
        <v>2.2999999999999998</v>
      </c>
      <c r="E60" s="31">
        <v>11.63</v>
      </c>
      <c r="F60" s="31">
        <v>24.95</v>
      </c>
      <c r="G60" s="31">
        <v>64.680000000000007</v>
      </c>
      <c r="H60" s="31">
        <v>0.9</v>
      </c>
      <c r="I60" s="28">
        <v>3.01</v>
      </c>
      <c r="J60" s="31">
        <v>805</v>
      </c>
      <c r="K60" s="31">
        <v>3390438</v>
      </c>
      <c r="L60" s="31">
        <v>24.05</v>
      </c>
      <c r="M60" s="31">
        <v>1.64</v>
      </c>
      <c r="N60" s="31">
        <v>0.52</v>
      </c>
      <c r="O60" s="31">
        <v>1.1200000000000001</v>
      </c>
      <c r="P60" s="35">
        <v>0</v>
      </c>
      <c r="Q60" s="31">
        <v>7.0000000000000007E-2</v>
      </c>
      <c r="R60" s="31"/>
      <c r="S60" s="31">
        <v>0.17</v>
      </c>
      <c r="T60" s="31">
        <v>0.05</v>
      </c>
      <c r="U60" s="31">
        <v>22.17</v>
      </c>
      <c r="V60" s="31">
        <v>21.97</v>
      </c>
      <c r="W60" s="31">
        <v>1.19</v>
      </c>
      <c r="X60" s="31">
        <v>17.940000000000001</v>
      </c>
      <c r="Y60" s="31">
        <v>0.2</v>
      </c>
    </row>
    <row r="61" spans="1:25" x14ac:dyDescent="0.4">
      <c r="A61" s="29" t="s">
        <v>30</v>
      </c>
      <c r="B61" s="26">
        <v>2010</v>
      </c>
      <c r="C61" s="31">
        <v>14.76</v>
      </c>
      <c r="D61" s="31"/>
      <c r="E61" s="31">
        <v>2.93</v>
      </c>
      <c r="F61" s="31">
        <v>21.84</v>
      </c>
      <c r="G61" s="31">
        <v>37.19</v>
      </c>
      <c r="H61" s="31"/>
      <c r="I61" s="28">
        <v>9.2200000000000006</v>
      </c>
      <c r="J61" s="31">
        <v>989.5</v>
      </c>
      <c r="K61" s="31">
        <v>4276133</v>
      </c>
      <c r="L61" s="31">
        <v>18.399999999999999</v>
      </c>
      <c r="M61" s="31">
        <v>4</v>
      </c>
      <c r="N61" s="31">
        <v>3.6</v>
      </c>
      <c r="O61" s="31">
        <v>0.4</v>
      </c>
      <c r="P61" s="35">
        <v>0</v>
      </c>
      <c r="Q61" s="31">
        <v>0.02</v>
      </c>
      <c r="R61" s="31">
        <v>0.02</v>
      </c>
      <c r="S61" s="31"/>
      <c r="T61" s="31"/>
      <c r="U61" s="31">
        <v>14.38</v>
      </c>
      <c r="V61" s="31">
        <v>14.38</v>
      </c>
      <c r="W61" s="31"/>
      <c r="X61" s="31">
        <v>2.69</v>
      </c>
      <c r="Y61" s="31"/>
    </row>
    <row r="62" spans="1:25" x14ac:dyDescent="0.4">
      <c r="A62" s="25" t="s">
        <v>31</v>
      </c>
      <c r="B62" s="26">
        <v>2010</v>
      </c>
      <c r="C62" s="31">
        <v>11.34</v>
      </c>
      <c r="D62" s="31"/>
      <c r="E62" s="31">
        <v>22.34</v>
      </c>
      <c r="F62" s="31">
        <v>27.7</v>
      </c>
      <c r="G62" s="31">
        <v>53.9</v>
      </c>
      <c r="H62" s="31"/>
      <c r="I62" s="28">
        <v>0.53</v>
      </c>
      <c r="J62" s="31">
        <v>328.5</v>
      </c>
      <c r="K62" s="31">
        <v>871254</v>
      </c>
      <c r="L62" s="31">
        <v>16.75</v>
      </c>
      <c r="M62" s="31">
        <v>3.36</v>
      </c>
      <c r="N62" s="31">
        <v>3.29</v>
      </c>
      <c r="O62" s="31">
        <v>7.0000000000000007E-2</v>
      </c>
      <c r="P62" s="35">
        <v>0</v>
      </c>
      <c r="Q62" s="31">
        <v>4.12</v>
      </c>
      <c r="R62" s="31">
        <v>4.12</v>
      </c>
      <c r="S62" s="31">
        <v>0.83</v>
      </c>
      <c r="T62" s="31">
        <v>0.83</v>
      </c>
      <c r="U62" s="31">
        <v>8.44</v>
      </c>
      <c r="V62" s="31">
        <v>8.44</v>
      </c>
      <c r="W62" s="31"/>
      <c r="X62" s="31">
        <v>6.91</v>
      </c>
      <c r="Y62" s="31"/>
    </row>
    <row r="63" spans="1:25" x14ac:dyDescent="0.4">
      <c r="A63" s="29" t="s">
        <v>32</v>
      </c>
      <c r="B63" s="26">
        <v>2010</v>
      </c>
      <c r="C63" s="31">
        <v>7.51</v>
      </c>
      <c r="D63" s="31">
        <v>0.47</v>
      </c>
      <c r="E63" s="31">
        <v>20.88</v>
      </c>
      <c r="F63" s="31">
        <v>17.36</v>
      </c>
      <c r="G63" s="31">
        <v>26.4</v>
      </c>
      <c r="H63" s="31">
        <v>1.71</v>
      </c>
      <c r="I63" s="28">
        <v>0</v>
      </c>
      <c r="J63" s="31">
        <v>170.3</v>
      </c>
      <c r="K63" s="31">
        <v>435045</v>
      </c>
      <c r="L63" s="31">
        <v>15.57</v>
      </c>
      <c r="M63" s="31">
        <v>2.67</v>
      </c>
      <c r="N63" s="31">
        <v>2.67</v>
      </c>
      <c r="O63" s="35">
        <v>0</v>
      </c>
      <c r="P63" s="35">
        <v>0</v>
      </c>
      <c r="Q63" s="31">
        <v>3.35</v>
      </c>
      <c r="R63" s="31">
        <v>0.53</v>
      </c>
      <c r="S63" s="31">
        <v>2.02</v>
      </c>
      <c r="T63" s="31">
        <v>2.02</v>
      </c>
      <c r="U63" s="31">
        <v>7.53</v>
      </c>
      <c r="V63" s="31">
        <v>7.53</v>
      </c>
      <c r="W63" s="31"/>
      <c r="X63" s="31">
        <v>6.78</v>
      </c>
      <c r="Y63" s="31"/>
    </row>
    <row r="64" spans="1:25" x14ac:dyDescent="0.4">
      <c r="A64" s="29" t="s">
        <v>33</v>
      </c>
      <c r="B64" s="26">
        <v>2010</v>
      </c>
      <c r="C64" s="31">
        <v>15.94</v>
      </c>
      <c r="D64" s="28"/>
      <c r="E64" s="31">
        <v>14.77</v>
      </c>
      <c r="F64" s="31">
        <v>7.09</v>
      </c>
      <c r="G64" s="31"/>
      <c r="H64" s="28"/>
      <c r="I64" s="28">
        <v>0</v>
      </c>
      <c r="J64" s="31">
        <v>259.3</v>
      </c>
      <c r="K64" s="31">
        <v>615347</v>
      </c>
      <c r="L64" s="31">
        <v>13.66</v>
      </c>
      <c r="M64" s="31">
        <v>4.67</v>
      </c>
      <c r="N64" s="31">
        <v>2.0099999999999998</v>
      </c>
      <c r="O64" s="31">
        <v>2.66</v>
      </c>
      <c r="P64" s="35">
        <v>0</v>
      </c>
      <c r="Q64" s="31">
        <v>3.14</v>
      </c>
      <c r="R64" s="31">
        <v>3.14</v>
      </c>
      <c r="S64" s="31"/>
      <c r="T64" s="31"/>
      <c r="U64" s="31">
        <v>5.85</v>
      </c>
      <c r="V64" s="31">
        <v>5.85</v>
      </c>
      <c r="W64" s="31"/>
      <c r="X64" s="31"/>
      <c r="Y64" s="31"/>
    </row>
    <row r="65" spans="1:25" x14ac:dyDescent="0.4">
      <c r="A65" s="25" t="s">
        <v>25</v>
      </c>
      <c r="B65" s="26">
        <v>2011</v>
      </c>
      <c r="C65" s="31">
        <v>18.36</v>
      </c>
      <c r="D65" s="31">
        <v>1.56</v>
      </c>
      <c r="E65" s="31">
        <v>11.91</v>
      </c>
      <c r="F65" s="31">
        <v>22.18</v>
      </c>
      <c r="G65" s="31">
        <v>50.3</v>
      </c>
      <c r="H65" s="31"/>
      <c r="I65" s="28">
        <v>17.3</v>
      </c>
      <c r="J65" s="31">
        <v>360.2</v>
      </c>
      <c r="K65" s="31">
        <v>1289166</v>
      </c>
      <c r="L65" s="31">
        <v>17.899999999999999</v>
      </c>
      <c r="M65" s="31">
        <v>2.13</v>
      </c>
      <c r="N65" s="31">
        <v>1.78</v>
      </c>
      <c r="O65" s="31">
        <v>0.35</v>
      </c>
      <c r="P65" s="35">
        <v>0</v>
      </c>
      <c r="Q65" s="31">
        <v>0.95</v>
      </c>
      <c r="R65" s="31">
        <v>0.88</v>
      </c>
      <c r="S65" s="31">
        <v>0.13</v>
      </c>
      <c r="T65" s="31">
        <v>0.13</v>
      </c>
      <c r="U65" s="31">
        <v>14.69</v>
      </c>
      <c r="V65" s="31">
        <v>14.69</v>
      </c>
      <c r="W65" s="31">
        <v>3.9</v>
      </c>
      <c r="X65" s="31">
        <v>9.58</v>
      </c>
      <c r="Y65" s="31"/>
    </row>
    <row r="66" spans="1:25" x14ac:dyDescent="0.4">
      <c r="A66" s="29" t="s">
        <v>26</v>
      </c>
      <c r="B66" s="26">
        <v>2011</v>
      </c>
      <c r="C66" s="31">
        <v>12.34</v>
      </c>
      <c r="D66" s="31">
        <v>7.0000000000000007E-2</v>
      </c>
      <c r="E66" s="31">
        <v>0.56000000000000005</v>
      </c>
      <c r="F66" s="31">
        <v>28.28</v>
      </c>
      <c r="G66" s="31">
        <v>50.7</v>
      </c>
      <c r="H66" s="31"/>
      <c r="I66" s="28">
        <v>0</v>
      </c>
      <c r="J66" s="31">
        <v>377.1</v>
      </c>
      <c r="K66" s="31">
        <v>1165363</v>
      </c>
      <c r="L66" s="31">
        <v>15.93</v>
      </c>
      <c r="M66" s="31">
        <v>2.93</v>
      </c>
      <c r="N66" s="31">
        <v>2.93</v>
      </c>
      <c r="O66" s="35">
        <v>0</v>
      </c>
      <c r="P66" s="35">
        <v>0</v>
      </c>
      <c r="Q66" s="31"/>
      <c r="R66" s="31"/>
      <c r="S66" s="31"/>
      <c r="T66" s="31"/>
      <c r="U66" s="31">
        <v>13</v>
      </c>
      <c r="V66" s="31">
        <v>13</v>
      </c>
      <c r="W66" s="31">
        <v>1.58</v>
      </c>
      <c r="X66" s="31">
        <v>8.11</v>
      </c>
      <c r="Y66" s="31"/>
    </row>
    <row r="67" spans="1:25" x14ac:dyDescent="0.4">
      <c r="A67" s="25" t="s">
        <v>27</v>
      </c>
      <c r="B67" s="26">
        <v>2011</v>
      </c>
      <c r="C67" s="31">
        <v>13.4</v>
      </c>
      <c r="D67" s="31">
        <v>0.72</v>
      </c>
      <c r="E67" s="31">
        <v>5.64</v>
      </c>
      <c r="F67" s="31">
        <v>20.83</v>
      </c>
      <c r="G67" s="31">
        <v>41.23</v>
      </c>
      <c r="H67" s="31"/>
      <c r="I67" s="28">
        <v>2.19</v>
      </c>
      <c r="J67" s="31">
        <v>188.9</v>
      </c>
      <c r="K67" s="31">
        <v>843418</v>
      </c>
      <c r="L67" s="31">
        <v>15.53</v>
      </c>
      <c r="M67" s="31">
        <v>2.87</v>
      </c>
      <c r="N67" s="31">
        <v>2.87</v>
      </c>
      <c r="O67" s="35">
        <v>0</v>
      </c>
      <c r="P67" s="35">
        <v>0</v>
      </c>
      <c r="Q67" s="31">
        <v>2.58</v>
      </c>
      <c r="R67" s="31">
        <v>2.58</v>
      </c>
      <c r="S67" s="31">
        <v>0.11</v>
      </c>
      <c r="T67" s="31">
        <v>0.11</v>
      </c>
      <c r="U67" s="31">
        <v>9.9700000000000006</v>
      </c>
      <c r="V67" s="31">
        <v>9.4700000000000006</v>
      </c>
      <c r="W67" s="31">
        <v>0.77</v>
      </c>
      <c r="X67" s="31">
        <v>7.52</v>
      </c>
      <c r="Y67" s="31">
        <v>0.5</v>
      </c>
    </row>
    <row r="68" spans="1:25" x14ac:dyDescent="0.4">
      <c r="A68" s="25" t="s">
        <v>28</v>
      </c>
      <c r="B68" s="26">
        <v>2011</v>
      </c>
      <c r="C68" s="31">
        <v>13.22</v>
      </c>
      <c r="D68" s="31"/>
      <c r="E68" s="31">
        <v>13.82</v>
      </c>
      <c r="F68" s="31">
        <v>50.26</v>
      </c>
      <c r="G68" s="31">
        <v>32.51</v>
      </c>
      <c r="H68" s="31"/>
      <c r="I68" s="28">
        <v>0</v>
      </c>
      <c r="J68" s="31">
        <v>99.6</v>
      </c>
      <c r="K68" s="31">
        <v>257026</v>
      </c>
      <c r="L68" s="31">
        <v>20.38</v>
      </c>
      <c r="M68" s="31">
        <v>8</v>
      </c>
      <c r="N68" s="31">
        <v>4.8600000000000003</v>
      </c>
      <c r="O68" s="31">
        <v>3.14</v>
      </c>
      <c r="P68" s="35">
        <v>0</v>
      </c>
      <c r="Q68" s="31">
        <v>1.24</v>
      </c>
      <c r="R68" s="31">
        <v>1.1299999999999999</v>
      </c>
      <c r="S68" s="31">
        <v>2.5</v>
      </c>
      <c r="T68" s="31">
        <v>2.4700000000000002</v>
      </c>
      <c r="U68" s="31">
        <v>8.64</v>
      </c>
      <c r="V68" s="31">
        <v>8.64</v>
      </c>
      <c r="W68" s="31">
        <v>0.19</v>
      </c>
      <c r="X68" s="31">
        <v>4.87</v>
      </c>
      <c r="Y68" s="31"/>
    </row>
    <row r="69" spans="1:25" x14ac:dyDescent="0.4">
      <c r="A69" s="29" t="s">
        <v>29</v>
      </c>
      <c r="B69" s="26">
        <v>2011</v>
      </c>
      <c r="C69" s="31">
        <v>15.33</v>
      </c>
      <c r="D69" s="31">
        <v>2.4500000000000002</v>
      </c>
      <c r="E69" s="31">
        <v>10.32</v>
      </c>
      <c r="F69" s="31">
        <v>27.83</v>
      </c>
      <c r="G69" s="31">
        <v>70.19</v>
      </c>
      <c r="H69" s="31">
        <v>2.1800000000000002</v>
      </c>
      <c r="I69" s="28">
        <v>4.29</v>
      </c>
      <c r="J69" s="31">
        <v>797.1</v>
      </c>
      <c r="K69" s="31">
        <v>3385850</v>
      </c>
      <c r="L69" s="31">
        <v>23.94</v>
      </c>
      <c r="M69" s="31">
        <v>2</v>
      </c>
      <c r="N69" s="31">
        <v>0.86</v>
      </c>
      <c r="O69" s="31">
        <v>1.08</v>
      </c>
      <c r="P69" s="31">
        <v>0.06</v>
      </c>
      <c r="Q69" s="31">
        <v>0.17</v>
      </c>
      <c r="R69" s="31">
        <v>0.1</v>
      </c>
      <c r="S69" s="31">
        <v>0.26</v>
      </c>
      <c r="T69" s="31"/>
      <c r="U69" s="31">
        <v>21.51</v>
      </c>
      <c r="V69" s="31">
        <v>21.34</v>
      </c>
      <c r="W69" s="31">
        <v>0.82</v>
      </c>
      <c r="X69" s="31">
        <v>16.23</v>
      </c>
      <c r="Y69" s="31">
        <v>0.17</v>
      </c>
    </row>
    <row r="70" spans="1:25" x14ac:dyDescent="0.4">
      <c r="A70" s="29" t="s">
        <v>30</v>
      </c>
      <c r="B70" s="26">
        <v>2011</v>
      </c>
      <c r="C70" s="31">
        <v>16.010000000000002</v>
      </c>
      <c r="D70" s="31"/>
      <c r="E70" s="31">
        <v>2.69</v>
      </c>
      <c r="F70" s="31">
        <v>41.9</v>
      </c>
      <c r="G70" s="31">
        <v>33.020000000000003</v>
      </c>
      <c r="H70" s="31"/>
      <c r="I70" s="28">
        <v>10.4</v>
      </c>
      <c r="J70" s="31">
        <v>1010.6</v>
      </c>
      <c r="K70" s="31">
        <v>4297921</v>
      </c>
      <c r="L70" s="31">
        <v>17.079999999999998</v>
      </c>
      <c r="M70" s="31">
        <v>4.03</v>
      </c>
      <c r="N70" s="31">
        <v>3.04</v>
      </c>
      <c r="O70" s="31">
        <v>0.99</v>
      </c>
      <c r="P70" s="35">
        <v>0</v>
      </c>
      <c r="Q70" s="31"/>
      <c r="R70" s="31"/>
      <c r="S70" s="31"/>
      <c r="T70" s="31"/>
      <c r="U70" s="31">
        <v>13.05</v>
      </c>
      <c r="V70" s="31">
        <v>11.8</v>
      </c>
      <c r="W70" s="31">
        <v>0.28000000000000003</v>
      </c>
      <c r="X70" s="31">
        <v>4.21</v>
      </c>
      <c r="Y70" s="31">
        <v>1.25</v>
      </c>
    </row>
    <row r="71" spans="1:25" x14ac:dyDescent="0.4">
      <c r="A71" s="25" t="s">
        <v>31</v>
      </c>
      <c r="B71" s="26">
        <v>2011</v>
      </c>
      <c r="C71" s="31">
        <v>9.76</v>
      </c>
      <c r="D71" s="31"/>
      <c r="E71" s="31">
        <v>26.35</v>
      </c>
      <c r="F71" s="31">
        <v>29.33</v>
      </c>
      <c r="G71" s="31">
        <v>48.13</v>
      </c>
      <c r="H71" s="31"/>
      <c r="I71" s="28">
        <v>3</v>
      </c>
      <c r="J71" s="31">
        <v>334.4</v>
      </c>
      <c r="K71" s="31">
        <v>908468</v>
      </c>
      <c r="L71" s="31">
        <v>18.7</v>
      </c>
      <c r="M71" s="31">
        <v>4.26</v>
      </c>
      <c r="N71" s="31">
        <v>3.89</v>
      </c>
      <c r="O71" s="31">
        <v>0.37</v>
      </c>
      <c r="P71" s="35">
        <v>0</v>
      </c>
      <c r="Q71" s="31">
        <v>4.13</v>
      </c>
      <c r="R71" s="31">
        <v>4.13</v>
      </c>
      <c r="S71" s="31">
        <v>1.88</v>
      </c>
      <c r="T71" s="31">
        <v>1.88</v>
      </c>
      <c r="U71" s="31">
        <v>8.43</v>
      </c>
      <c r="V71" s="31">
        <v>8.43</v>
      </c>
      <c r="W71" s="31"/>
      <c r="X71" s="31">
        <v>8.33</v>
      </c>
      <c r="Y71" s="31"/>
    </row>
    <row r="72" spans="1:25" x14ac:dyDescent="0.4">
      <c r="A72" s="29" t="s">
        <v>32</v>
      </c>
      <c r="B72" s="26">
        <v>2011</v>
      </c>
      <c r="C72" s="31">
        <v>8.25</v>
      </c>
      <c r="D72" s="31">
        <v>0.2</v>
      </c>
      <c r="E72" s="31">
        <v>22.16</v>
      </c>
      <c r="F72" s="31">
        <v>16.100000000000001</v>
      </c>
      <c r="G72" s="31">
        <v>32.51</v>
      </c>
      <c r="H72" s="31">
        <v>0.49</v>
      </c>
      <c r="I72" s="28">
        <v>0</v>
      </c>
      <c r="J72" s="31">
        <v>179.5</v>
      </c>
      <c r="K72" s="31">
        <v>474564</v>
      </c>
      <c r="L72" s="31">
        <v>14.28</v>
      </c>
      <c r="M72" s="31">
        <v>2.14</v>
      </c>
      <c r="N72" s="31">
        <v>2.14</v>
      </c>
      <c r="O72" s="35">
        <v>0</v>
      </c>
      <c r="P72" s="35">
        <v>0</v>
      </c>
      <c r="Q72" s="31">
        <v>3.32</v>
      </c>
      <c r="R72" s="31">
        <v>0.42</v>
      </c>
      <c r="S72" s="31">
        <v>1.94</v>
      </c>
      <c r="T72" s="31">
        <v>1.94</v>
      </c>
      <c r="U72" s="31">
        <v>6.88</v>
      </c>
      <c r="V72" s="31">
        <v>6.54</v>
      </c>
      <c r="W72" s="31"/>
      <c r="X72" s="31">
        <v>6.54</v>
      </c>
      <c r="Y72" s="31">
        <v>0.34</v>
      </c>
    </row>
    <row r="73" spans="1:25" x14ac:dyDescent="0.4">
      <c r="A73" s="29" t="s">
        <v>33</v>
      </c>
      <c r="B73" s="26">
        <v>2011</v>
      </c>
      <c r="C73" s="31">
        <v>15.75</v>
      </c>
      <c r="D73" s="28"/>
      <c r="E73" s="31">
        <v>13.58</v>
      </c>
      <c r="F73" s="31">
        <v>9.7200000000000006</v>
      </c>
      <c r="G73" s="31"/>
      <c r="H73" s="28"/>
      <c r="I73" s="28">
        <v>0</v>
      </c>
      <c r="J73" s="31">
        <v>258.60000000000002</v>
      </c>
      <c r="K73" s="31">
        <v>627455</v>
      </c>
      <c r="L73" s="31">
        <v>16.05</v>
      </c>
      <c r="M73" s="31">
        <v>3.87</v>
      </c>
      <c r="N73" s="31">
        <v>2.66</v>
      </c>
      <c r="O73" s="31">
        <v>1.21</v>
      </c>
      <c r="P73" s="35">
        <v>0</v>
      </c>
      <c r="Q73" s="31">
        <v>8.9600000000000009</v>
      </c>
      <c r="R73" s="31">
        <v>8.9600000000000009</v>
      </c>
      <c r="S73" s="31"/>
      <c r="T73" s="31"/>
      <c r="U73" s="31">
        <v>3.22</v>
      </c>
      <c r="V73" s="31">
        <v>3.22</v>
      </c>
      <c r="W73" s="31"/>
      <c r="X73" s="31">
        <v>1.43</v>
      </c>
      <c r="Y73" s="31"/>
    </row>
    <row r="74" spans="1:25" x14ac:dyDescent="0.4">
      <c r="A74" s="25" t="s">
        <v>25</v>
      </c>
      <c r="B74" s="26">
        <v>2012</v>
      </c>
      <c r="C74" s="38">
        <v>18.100000000000001</v>
      </c>
      <c r="D74" s="38">
        <v>1.73</v>
      </c>
      <c r="E74" s="38">
        <v>26.09</v>
      </c>
      <c r="F74" s="38">
        <v>19.89</v>
      </c>
      <c r="G74" s="38">
        <v>72.38</v>
      </c>
      <c r="H74" s="38"/>
      <c r="I74" s="28">
        <v>18.55</v>
      </c>
      <c r="J74" s="31">
        <v>354.5</v>
      </c>
      <c r="K74" s="31">
        <v>1269417</v>
      </c>
      <c r="L74" s="39">
        <v>18.190000000000001</v>
      </c>
      <c r="M74" s="39">
        <v>2.25</v>
      </c>
      <c r="N74" s="39">
        <v>2.02</v>
      </c>
      <c r="O74" s="39">
        <v>0.23</v>
      </c>
      <c r="P74" s="35">
        <v>0</v>
      </c>
      <c r="Q74" s="39">
        <v>0.49</v>
      </c>
      <c r="R74" s="39">
        <v>0.49</v>
      </c>
      <c r="S74" s="39">
        <v>0.2</v>
      </c>
      <c r="T74" s="39">
        <v>0.2</v>
      </c>
      <c r="U74" s="39">
        <v>15.25</v>
      </c>
      <c r="V74" s="39">
        <v>15.25</v>
      </c>
      <c r="W74" s="39">
        <v>3.98</v>
      </c>
      <c r="X74" s="39">
        <v>9.9600000000000009</v>
      </c>
      <c r="Y74" s="39"/>
    </row>
    <row r="75" spans="1:25" x14ac:dyDescent="0.4">
      <c r="A75" s="29" t="s">
        <v>26</v>
      </c>
      <c r="B75" s="26">
        <v>2012</v>
      </c>
      <c r="C75" s="38">
        <v>11.6</v>
      </c>
      <c r="D75" s="38">
        <v>0.06</v>
      </c>
      <c r="E75" s="38">
        <v>0.3</v>
      </c>
      <c r="F75" s="38">
        <v>28.63</v>
      </c>
      <c r="G75" s="38">
        <v>57.39</v>
      </c>
      <c r="H75" s="38"/>
      <c r="I75" s="28">
        <v>0</v>
      </c>
      <c r="J75" s="31">
        <v>359.6</v>
      </c>
      <c r="K75" s="31">
        <v>1165335</v>
      </c>
      <c r="L75" s="39">
        <v>15.17</v>
      </c>
      <c r="M75" s="39">
        <v>2.27</v>
      </c>
      <c r="N75" s="39">
        <v>2.27</v>
      </c>
      <c r="O75" s="35">
        <v>0</v>
      </c>
      <c r="P75" s="35">
        <v>0</v>
      </c>
      <c r="Q75" s="39"/>
      <c r="R75" s="39"/>
      <c r="S75" s="39"/>
      <c r="T75" s="39"/>
      <c r="U75" s="39">
        <v>12.9</v>
      </c>
      <c r="V75" s="39">
        <v>12.21</v>
      </c>
      <c r="W75" s="39">
        <v>1.82</v>
      </c>
      <c r="X75" s="39">
        <v>9.19</v>
      </c>
      <c r="Y75" s="39">
        <v>0.69</v>
      </c>
    </row>
    <row r="76" spans="1:25" x14ac:dyDescent="0.4">
      <c r="A76" s="25" t="s">
        <v>27</v>
      </c>
      <c r="B76" s="26">
        <v>2012</v>
      </c>
      <c r="C76" s="38">
        <v>14.32</v>
      </c>
      <c r="D76" s="38">
        <v>1</v>
      </c>
      <c r="E76" s="38">
        <v>0.79</v>
      </c>
      <c r="F76" s="38">
        <v>28.89</v>
      </c>
      <c r="G76" s="38">
        <v>54.72</v>
      </c>
      <c r="H76" s="38"/>
      <c r="I76" s="28">
        <v>5.45</v>
      </c>
      <c r="J76" s="31">
        <v>187.5</v>
      </c>
      <c r="K76" s="31">
        <v>868553</v>
      </c>
      <c r="L76" s="39">
        <v>18.170000000000002</v>
      </c>
      <c r="M76" s="39">
        <v>5.52</v>
      </c>
      <c r="N76" s="39">
        <v>5.52</v>
      </c>
      <c r="O76" s="35">
        <v>0</v>
      </c>
      <c r="P76" s="35">
        <v>0</v>
      </c>
      <c r="Q76" s="39">
        <v>1.55</v>
      </c>
      <c r="R76" s="39">
        <v>1.55</v>
      </c>
      <c r="S76" s="39"/>
      <c r="T76" s="39"/>
      <c r="U76" s="39">
        <v>11.1</v>
      </c>
      <c r="V76" s="39">
        <v>11.1</v>
      </c>
      <c r="W76" s="39">
        <v>0.6</v>
      </c>
      <c r="X76" s="39">
        <v>10.35</v>
      </c>
      <c r="Y76" s="39"/>
    </row>
    <row r="77" spans="1:25" x14ac:dyDescent="0.4">
      <c r="A77" s="25" t="s">
        <v>28</v>
      </c>
      <c r="B77" s="26">
        <v>2012</v>
      </c>
      <c r="C77" s="38">
        <v>13.04</v>
      </c>
      <c r="D77" s="38"/>
      <c r="E77" s="38">
        <v>2.02</v>
      </c>
      <c r="F77" s="38">
        <v>46.42</v>
      </c>
      <c r="G77" s="38">
        <v>34.67</v>
      </c>
      <c r="H77" s="38"/>
      <c r="I77" s="28">
        <v>0.75</v>
      </c>
      <c r="J77" s="31">
        <v>100.3</v>
      </c>
      <c r="K77" s="31">
        <v>262223</v>
      </c>
      <c r="L77" s="39">
        <v>17.41</v>
      </c>
      <c r="M77" s="39">
        <v>3.83</v>
      </c>
      <c r="N77" s="39">
        <v>2.88</v>
      </c>
      <c r="O77" s="39">
        <v>0.95</v>
      </c>
      <c r="P77" s="35">
        <v>0</v>
      </c>
      <c r="Q77" s="39">
        <v>1.7</v>
      </c>
      <c r="R77" s="39">
        <v>1.5</v>
      </c>
      <c r="S77" s="39">
        <v>2.91</v>
      </c>
      <c r="T77" s="39">
        <v>2.23</v>
      </c>
      <c r="U77" s="39">
        <v>8.9700000000000006</v>
      </c>
      <c r="V77" s="39">
        <v>6.89</v>
      </c>
      <c r="W77" s="39">
        <v>0.61</v>
      </c>
      <c r="X77" s="39">
        <v>3.15</v>
      </c>
      <c r="Y77" s="39">
        <v>2.08</v>
      </c>
    </row>
    <row r="78" spans="1:25" x14ac:dyDescent="0.4">
      <c r="A78" s="29" t="s">
        <v>29</v>
      </c>
      <c r="B78" s="26">
        <v>2012</v>
      </c>
      <c r="C78" s="38">
        <v>14.67</v>
      </c>
      <c r="D78" s="38">
        <v>2.34</v>
      </c>
      <c r="E78" s="38">
        <v>16.670000000000002</v>
      </c>
      <c r="F78" s="38">
        <v>30.86</v>
      </c>
      <c r="G78" s="38">
        <v>75.91</v>
      </c>
      <c r="H78" s="38">
        <v>2.72</v>
      </c>
      <c r="I78" s="28">
        <v>6.63</v>
      </c>
      <c r="J78" s="31">
        <v>787.1</v>
      </c>
      <c r="K78" s="31">
        <v>3486528</v>
      </c>
      <c r="L78" s="39">
        <v>24.89</v>
      </c>
      <c r="M78" s="39">
        <v>2.38</v>
      </c>
      <c r="N78" s="39">
        <v>1.01</v>
      </c>
      <c r="O78" s="39">
        <v>1.37</v>
      </c>
      <c r="P78" s="35">
        <v>0</v>
      </c>
      <c r="Q78" s="39"/>
      <c r="R78" s="39"/>
      <c r="S78" s="39"/>
      <c r="T78" s="39"/>
      <c r="U78" s="39">
        <v>22.51</v>
      </c>
      <c r="V78" s="39">
        <v>22.51</v>
      </c>
      <c r="W78" s="39">
        <v>2.04</v>
      </c>
      <c r="X78" s="39">
        <v>18</v>
      </c>
      <c r="Y78" s="39"/>
    </row>
    <row r="79" spans="1:25" x14ac:dyDescent="0.4">
      <c r="A79" s="29" t="s">
        <v>30</v>
      </c>
      <c r="B79" s="26">
        <v>2012</v>
      </c>
      <c r="C79" s="38">
        <v>16.66</v>
      </c>
      <c r="D79" s="38"/>
      <c r="E79" s="38">
        <v>1.24</v>
      </c>
      <c r="F79" s="38">
        <v>47.66</v>
      </c>
      <c r="G79" s="38">
        <v>63.1</v>
      </c>
      <c r="H79" s="38"/>
      <c r="I79" s="28">
        <v>28.3</v>
      </c>
      <c r="J79" s="31">
        <v>1007.1</v>
      </c>
      <c r="K79" s="31">
        <v>4540254</v>
      </c>
      <c r="L79" s="39">
        <v>18.48</v>
      </c>
      <c r="M79" s="39">
        <v>4.07</v>
      </c>
      <c r="N79" s="39">
        <v>3.22</v>
      </c>
      <c r="O79" s="39">
        <v>0.85</v>
      </c>
      <c r="P79" s="35">
        <v>0</v>
      </c>
      <c r="Q79" s="39">
        <v>0.11</v>
      </c>
      <c r="R79" s="39"/>
      <c r="S79" s="39"/>
      <c r="T79" s="39"/>
      <c r="U79" s="39">
        <v>14.3</v>
      </c>
      <c r="V79" s="39">
        <v>14.3</v>
      </c>
      <c r="W79" s="39"/>
      <c r="X79" s="39">
        <v>2.1800000000000002</v>
      </c>
      <c r="Y79" s="39"/>
    </row>
    <row r="80" spans="1:25" x14ac:dyDescent="0.4">
      <c r="A80" s="25" t="s">
        <v>31</v>
      </c>
      <c r="B80" s="26">
        <v>2012</v>
      </c>
      <c r="C80" s="38">
        <v>9.0500000000000007</v>
      </c>
      <c r="D80" s="38"/>
      <c r="E80" s="38">
        <v>19.420000000000002</v>
      </c>
      <c r="F80" s="38">
        <v>40.299999999999997</v>
      </c>
      <c r="G80" s="38">
        <v>79.17</v>
      </c>
      <c r="H80" s="38"/>
      <c r="I80" s="28">
        <v>1.87</v>
      </c>
      <c r="J80" s="31">
        <v>343.2</v>
      </c>
      <c r="K80" s="31">
        <v>955209</v>
      </c>
      <c r="L80" s="39">
        <v>15.95</v>
      </c>
      <c r="M80" s="39">
        <v>2.19</v>
      </c>
      <c r="N80" s="39">
        <v>1.99</v>
      </c>
      <c r="O80" s="39">
        <v>0.2</v>
      </c>
      <c r="P80" s="35">
        <v>0</v>
      </c>
      <c r="Q80" s="39">
        <v>3.13</v>
      </c>
      <c r="R80" s="39">
        <v>3.13</v>
      </c>
      <c r="S80" s="39">
        <v>0.32</v>
      </c>
      <c r="T80" s="39">
        <v>0.32</v>
      </c>
      <c r="U80" s="39">
        <v>10.31</v>
      </c>
      <c r="V80" s="39">
        <v>10.31</v>
      </c>
      <c r="W80" s="39"/>
      <c r="X80" s="39">
        <v>10.31</v>
      </c>
      <c r="Y80" s="39"/>
    </row>
    <row r="81" spans="1:25" x14ac:dyDescent="0.4">
      <c r="A81" s="29" t="s">
        <v>32</v>
      </c>
      <c r="B81" s="26">
        <v>2012</v>
      </c>
      <c r="C81" s="38">
        <v>8.51</v>
      </c>
      <c r="D81" s="38">
        <v>0.23</v>
      </c>
      <c r="E81" s="38">
        <v>31.56</v>
      </c>
      <c r="F81" s="38">
        <v>22.86</v>
      </c>
      <c r="G81" s="38">
        <v>47.41</v>
      </c>
      <c r="H81" s="38"/>
      <c r="I81" s="28">
        <v>0</v>
      </c>
      <c r="J81" s="31">
        <v>188.8</v>
      </c>
      <c r="K81" s="31">
        <v>512906</v>
      </c>
      <c r="L81" s="39">
        <v>16.079999999999998</v>
      </c>
      <c r="M81" s="39">
        <v>3.03</v>
      </c>
      <c r="N81" s="39">
        <v>3.03</v>
      </c>
      <c r="O81" s="35">
        <v>0</v>
      </c>
      <c r="P81" s="35">
        <v>0</v>
      </c>
      <c r="Q81" s="39">
        <v>4.2300000000000004</v>
      </c>
      <c r="R81" s="39">
        <v>2.08</v>
      </c>
      <c r="S81" s="39">
        <v>1.33</v>
      </c>
      <c r="T81" s="39">
        <v>1.33</v>
      </c>
      <c r="U81" s="39">
        <v>7.49</v>
      </c>
      <c r="V81" s="39">
        <v>6.05</v>
      </c>
      <c r="W81" s="39"/>
      <c r="X81" s="39">
        <v>3.89</v>
      </c>
      <c r="Y81" s="39">
        <v>1.44</v>
      </c>
    </row>
    <row r="82" spans="1:25" x14ac:dyDescent="0.4">
      <c r="A82" s="29" t="s">
        <v>33</v>
      </c>
      <c r="B82" s="26">
        <v>2012</v>
      </c>
      <c r="C82" s="38">
        <v>17.12</v>
      </c>
      <c r="D82" s="28"/>
      <c r="E82" s="38">
        <v>12.86</v>
      </c>
      <c r="F82" s="38">
        <v>9.8699999999999992</v>
      </c>
      <c r="G82" s="31"/>
      <c r="H82" s="28"/>
      <c r="I82" s="28">
        <v>0</v>
      </c>
      <c r="J82" s="31">
        <v>262</v>
      </c>
      <c r="K82" s="31">
        <v>648165</v>
      </c>
      <c r="L82" s="39">
        <v>16.559999999999999</v>
      </c>
      <c r="M82" s="39">
        <v>4.88</v>
      </c>
      <c r="N82" s="39">
        <v>3.5</v>
      </c>
      <c r="O82" s="39">
        <v>1.38</v>
      </c>
      <c r="P82" s="35">
        <v>0</v>
      </c>
      <c r="Q82" s="39">
        <v>8.1199999999999992</v>
      </c>
      <c r="R82" s="39">
        <v>8.1199999999999992</v>
      </c>
      <c r="S82" s="39"/>
      <c r="T82" s="39"/>
      <c r="U82" s="39">
        <v>3.56</v>
      </c>
      <c r="V82" s="39">
        <v>3.56</v>
      </c>
      <c r="W82" s="39"/>
      <c r="X82" s="39">
        <v>1.99</v>
      </c>
      <c r="Y82" s="39"/>
    </row>
    <row r="83" spans="1:25" x14ac:dyDescent="0.4">
      <c r="A83" s="25" t="s">
        <v>25</v>
      </c>
      <c r="B83" s="26">
        <v>2013</v>
      </c>
      <c r="C83" s="31">
        <v>17.97</v>
      </c>
      <c r="D83" s="31">
        <v>1.59</v>
      </c>
      <c r="E83" s="31">
        <v>12.11</v>
      </c>
      <c r="F83" s="31">
        <v>19.16</v>
      </c>
      <c r="G83" s="31">
        <v>73.56</v>
      </c>
      <c r="H83" s="28"/>
      <c r="I83" s="28">
        <v>19.5</v>
      </c>
      <c r="J83" s="31">
        <v>355.6</v>
      </c>
      <c r="K83" s="31">
        <v>1300757</v>
      </c>
      <c r="L83" s="31">
        <v>18.309999999999999</v>
      </c>
      <c r="M83" s="31">
        <v>3.06</v>
      </c>
      <c r="N83" s="31">
        <v>2.92</v>
      </c>
      <c r="O83" s="31">
        <v>0.14000000000000001</v>
      </c>
      <c r="P83" s="35">
        <v>0</v>
      </c>
      <c r="Q83" s="31">
        <v>0.55000000000000004</v>
      </c>
      <c r="R83" s="31">
        <v>0.49</v>
      </c>
      <c r="S83" s="31">
        <v>0.23</v>
      </c>
      <c r="T83" s="31">
        <v>0.23</v>
      </c>
      <c r="U83" s="31">
        <v>14.47</v>
      </c>
      <c r="V83" s="31">
        <v>14.47</v>
      </c>
      <c r="W83" s="31">
        <v>4.17</v>
      </c>
      <c r="X83" s="31">
        <v>6.73</v>
      </c>
      <c r="Y83" s="31"/>
    </row>
    <row r="84" spans="1:25" x14ac:dyDescent="0.4">
      <c r="A84" s="29" t="s">
        <v>26</v>
      </c>
      <c r="B84" s="26">
        <v>2013</v>
      </c>
      <c r="C84" s="31">
        <v>16.12</v>
      </c>
      <c r="D84" s="31">
        <v>0.05</v>
      </c>
      <c r="E84" s="31">
        <v>0.45</v>
      </c>
      <c r="F84" s="31">
        <v>37.6</v>
      </c>
      <c r="G84" s="31">
        <v>75.2</v>
      </c>
      <c r="H84" s="28"/>
      <c r="I84" s="28">
        <v>0</v>
      </c>
      <c r="J84" s="31">
        <v>341.5</v>
      </c>
      <c r="K84" s="31">
        <v>1112920</v>
      </c>
      <c r="L84" s="31">
        <v>16.690000000000001</v>
      </c>
      <c r="M84" s="31">
        <v>2.02</v>
      </c>
      <c r="N84" s="31">
        <v>2.0099999999999998</v>
      </c>
      <c r="O84" s="31">
        <v>0.01</v>
      </c>
      <c r="P84" s="35">
        <v>0</v>
      </c>
      <c r="Q84" s="31"/>
      <c r="R84" s="31"/>
      <c r="S84" s="31"/>
      <c r="T84" s="31"/>
      <c r="U84" s="31">
        <v>14.67</v>
      </c>
      <c r="V84" s="31">
        <v>14.51</v>
      </c>
      <c r="W84" s="31">
        <v>1.39</v>
      </c>
      <c r="X84" s="31">
        <v>13.06</v>
      </c>
      <c r="Y84" s="31">
        <v>0.16</v>
      </c>
    </row>
    <row r="85" spans="1:25" x14ac:dyDescent="0.4">
      <c r="A85" s="25" t="s">
        <v>27</v>
      </c>
      <c r="B85" s="26">
        <v>2013</v>
      </c>
      <c r="C85" s="31">
        <v>13.94</v>
      </c>
      <c r="D85" s="31">
        <v>0.63</v>
      </c>
      <c r="E85" s="31">
        <v>0.43</v>
      </c>
      <c r="F85" s="31">
        <v>23.38</v>
      </c>
      <c r="G85" s="31">
        <v>52.24</v>
      </c>
      <c r="H85" s="28"/>
      <c r="I85" s="28">
        <v>0</v>
      </c>
      <c r="J85" s="31">
        <v>187.3</v>
      </c>
      <c r="K85" s="31">
        <v>886550</v>
      </c>
      <c r="L85" s="31">
        <v>16.59</v>
      </c>
      <c r="M85" s="31">
        <v>3.21</v>
      </c>
      <c r="N85" s="31">
        <v>3.21</v>
      </c>
      <c r="O85" s="35">
        <v>0</v>
      </c>
      <c r="P85" s="35">
        <v>0</v>
      </c>
      <c r="Q85" s="31">
        <v>1.54</v>
      </c>
      <c r="R85" s="31">
        <v>1.54</v>
      </c>
      <c r="S85" s="31"/>
      <c r="T85" s="31"/>
      <c r="U85" s="31">
        <v>11.84</v>
      </c>
      <c r="V85" s="31">
        <v>11.17</v>
      </c>
      <c r="W85" s="31">
        <v>0.71</v>
      </c>
      <c r="X85" s="31">
        <v>6.29</v>
      </c>
      <c r="Y85" s="31">
        <v>0.67</v>
      </c>
    </row>
    <row r="86" spans="1:25" x14ac:dyDescent="0.4">
      <c r="A86" s="25" t="s">
        <v>28</v>
      </c>
      <c r="B86" s="26">
        <v>2013</v>
      </c>
      <c r="C86" s="31">
        <v>14.89</v>
      </c>
      <c r="D86" s="31"/>
      <c r="E86" s="31">
        <v>6.26</v>
      </c>
      <c r="F86" s="31">
        <v>50.6</v>
      </c>
      <c r="G86" s="31">
        <v>30.22</v>
      </c>
      <c r="H86" s="28"/>
      <c r="I86" s="28">
        <v>0</v>
      </c>
      <c r="J86" s="31">
        <v>101.7</v>
      </c>
      <c r="K86" s="31">
        <v>268786</v>
      </c>
      <c r="L86" s="31">
        <v>17.98</v>
      </c>
      <c r="M86" s="31">
        <v>6.81</v>
      </c>
      <c r="N86" s="31">
        <v>4.87</v>
      </c>
      <c r="O86" s="31">
        <v>1.94</v>
      </c>
      <c r="P86" s="35">
        <v>0</v>
      </c>
      <c r="Q86" s="31">
        <v>0.83</v>
      </c>
      <c r="R86" s="31">
        <v>0.7</v>
      </c>
      <c r="S86" s="31">
        <v>2.0299999999999998</v>
      </c>
      <c r="T86" s="31">
        <v>1.85</v>
      </c>
      <c r="U86" s="31">
        <v>8.31</v>
      </c>
      <c r="V86" s="31">
        <v>8.09</v>
      </c>
      <c r="W86" s="31"/>
      <c r="X86" s="31">
        <v>4.29</v>
      </c>
      <c r="Y86" s="31">
        <v>0.22</v>
      </c>
    </row>
    <row r="87" spans="1:25" x14ac:dyDescent="0.4">
      <c r="A87" s="29" t="s">
        <v>29</v>
      </c>
      <c r="B87" s="26">
        <v>2013</v>
      </c>
      <c r="C87" s="31">
        <v>15.11</v>
      </c>
      <c r="D87" s="31">
        <v>2.4</v>
      </c>
      <c r="E87" s="31">
        <v>17.149999999999999</v>
      </c>
      <c r="F87" s="31">
        <v>28.29</v>
      </c>
      <c r="G87" s="31">
        <v>82.68</v>
      </c>
      <c r="H87" s="28"/>
      <c r="I87" s="28">
        <v>5.75</v>
      </c>
      <c r="J87" s="31">
        <v>780.3</v>
      </c>
      <c r="K87" s="31">
        <v>3456820</v>
      </c>
      <c r="L87" s="31">
        <v>25.11</v>
      </c>
      <c r="M87" s="31">
        <v>2.61</v>
      </c>
      <c r="N87" s="31">
        <v>1.21</v>
      </c>
      <c r="O87" s="31">
        <v>1.4</v>
      </c>
      <c r="P87" s="35">
        <v>0</v>
      </c>
      <c r="Q87" s="31"/>
      <c r="R87" s="31"/>
      <c r="S87" s="31">
        <v>0.02</v>
      </c>
      <c r="T87" s="31">
        <v>0.02</v>
      </c>
      <c r="U87" s="31">
        <v>22.48</v>
      </c>
      <c r="V87" s="31">
        <v>22.48</v>
      </c>
      <c r="W87" s="31">
        <v>0.96</v>
      </c>
      <c r="X87" s="31">
        <v>18.68</v>
      </c>
      <c r="Y87" s="31"/>
    </row>
    <row r="88" spans="1:25" x14ac:dyDescent="0.4">
      <c r="A88" s="29" t="s">
        <v>30</v>
      </c>
      <c r="B88" s="26">
        <v>2013</v>
      </c>
      <c r="C88" s="31">
        <v>17.45</v>
      </c>
      <c r="D88" s="28"/>
      <c r="E88" s="31"/>
      <c r="F88" s="31">
        <v>50.47</v>
      </c>
      <c r="G88" s="31">
        <v>69.680000000000007</v>
      </c>
      <c r="H88" s="28"/>
      <c r="I88" s="28">
        <v>13.87</v>
      </c>
      <c r="J88" s="31">
        <v>1037.3</v>
      </c>
      <c r="K88" s="31">
        <v>4713729</v>
      </c>
      <c r="L88" s="31">
        <v>18.64</v>
      </c>
      <c r="M88" s="31">
        <v>3.9</v>
      </c>
      <c r="N88" s="31">
        <v>3.9</v>
      </c>
      <c r="O88" s="35">
        <v>0</v>
      </c>
      <c r="P88" s="35">
        <v>0</v>
      </c>
      <c r="Q88" s="31"/>
      <c r="R88" s="31"/>
      <c r="S88" s="31"/>
      <c r="T88" s="31"/>
      <c r="U88" s="31">
        <v>14.74</v>
      </c>
      <c r="V88" s="31">
        <v>14.74</v>
      </c>
      <c r="W88" s="31">
        <v>0.16</v>
      </c>
      <c r="X88" s="31">
        <v>6.49</v>
      </c>
      <c r="Y88" s="31"/>
    </row>
    <row r="89" spans="1:25" x14ac:dyDescent="0.4">
      <c r="A89" s="25" t="s">
        <v>31</v>
      </c>
      <c r="B89" s="26">
        <v>2013</v>
      </c>
      <c r="C89" s="31">
        <v>10.61</v>
      </c>
      <c r="D89" s="28"/>
      <c r="E89" s="31">
        <v>19.21</v>
      </c>
      <c r="F89" s="31">
        <v>37.46</v>
      </c>
      <c r="G89" s="31">
        <v>91.97</v>
      </c>
      <c r="H89" s="28"/>
      <c r="I89" s="28">
        <v>7.94</v>
      </c>
      <c r="J89" s="31">
        <v>351</v>
      </c>
      <c r="K89" s="31">
        <v>998484</v>
      </c>
      <c r="L89" s="31">
        <v>15.98</v>
      </c>
      <c r="M89" s="31">
        <v>3.06</v>
      </c>
      <c r="N89" s="31">
        <v>2.57</v>
      </c>
      <c r="O89" s="31">
        <v>0.49</v>
      </c>
      <c r="P89" s="35">
        <v>0</v>
      </c>
      <c r="Q89" s="31">
        <v>2.94</v>
      </c>
      <c r="R89" s="31">
        <v>2.94</v>
      </c>
      <c r="S89" s="31">
        <v>0.82</v>
      </c>
      <c r="T89" s="31">
        <v>0.82</v>
      </c>
      <c r="U89" s="31">
        <v>9.16</v>
      </c>
      <c r="V89" s="31">
        <v>9.16</v>
      </c>
      <c r="W89" s="31"/>
      <c r="X89" s="31">
        <v>8.35</v>
      </c>
      <c r="Y89" s="31"/>
    </row>
    <row r="90" spans="1:25" x14ac:dyDescent="0.4">
      <c r="A90" s="29" t="s">
        <v>32</v>
      </c>
      <c r="B90" s="26">
        <v>2013</v>
      </c>
      <c r="C90" s="31">
        <v>8.59</v>
      </c>
      <c r="D90" s="31">
        <v>0.14000000000000001</v>
      </c>
      <c r="E90" s="31">
        <v>36.35</v>
      </c>
      <c r="F90" s="31">
        <v>29.7</v>
      </c>
      <c r="G90" s="31">
        <v>63.79</v>
      </c>
      <c r="H90" s="28"/>
      <c r="I90" s="28">
        <v>0</v>
      </c>
      <c r="J90" s="31">
        <v>194.9</v>
      </c>
      <c r="K90" s="31">
        <v>540985</v>
      </c>
      <c r="L90" s="31">
        <v>17.5</v>
      </c>
      <c r="M90" s="31">
        <v>2.7</v>
      </c>
      <c r="N90" s="31">
        <v>2.7</v>
      </c>
      <c r="O90" s="35">
        <v>0</v>
      </c>
      <c r="P90" s="35">
        <v>0</v>
      </c>
      <c r="Q90" s="31">
        <v>2.87</v>
      </c>
      <c r="R90" s="31">
        <v>0.05</v>
      </c>
      <c r="S90" s="31">
        <v>1.73</v>
      </c>
      <c r="T90" s="31">
        <v>1.43</v>
      </c>
      <c r="U90" s="31">
        <v>10.199999999999999</v>
      </c>
      <c r="V90" s="31">
        <v>9.4600000000000009</v>
      </c>
      <c r="W90" s="31">
        <v>0.22</v>
      </c>
      <c r="X90" s="31">
        <v>5.68</v>
      </c>
      <c r="Y90" s="31">
        <v>0.74</v>
      </c>
    </row>
    <row r="91" spans="1:25" x14ac:dyDescent="0.4">
      <c r="A91" s="29" t="s">
        <v>33</v>
      </c>
      <c r="B91" s="26">
        <v>2013</v>
      </c>
      <c r="C91" s="31">
        <v>16.28</v>
      </c>
      <c r="D91" s="28"/>
      <c r="E91" s="31">
        <v>13.61</v>
      </c>
      <c r="F91" s="31">
        <v>10.18</v>
      </c>
      <c r="G91" s="28"/>
      <c r="H91" s="28"/>
      <c r="I91" s="28">
        <v>0</v>
      </c>
      <c r="J91" s="31">
        <v>259.89999999999998</v>
      </c>
      <c r="K91" s="31">
        <v>653859</v>
      </c>
      <c r="L91" s="31">
        <v>14.9</v>
      </c>
      <c r="M91" s="31">
        <v>5.04</v>
      </c>
      <c r="N91" s="31">
        <v>3.83</v>
      </c>
      <c r="O91" s="31">
        <v>1.21</v>
      </c>
      <c r="P91" s="35">
        <v>0</v>
      </c>
      <c r="Q91" s="31">
        <v>6.74</v>
      </c>
      <c r="R91" s="31">
        <v>6.74</v>
      </c>
      <c r="S91" s="31"/>
      <c r="T91" s="31"/>
      <c r="U91" s="31">
        <v>3.12</v>
      </c>
      <c r="V91" s="31">
        <v>3.12</v>
      </c>
      <c r="W91" s="31"/>
      <c r="X91" s="31">
        <v>1.64</v>
      </c>
      <c r="Y91" s="31"/>
    </row>
    <row r="92" spans="1:25" x14ac:dyDescent="0.4">
      <c r="A92" s="25" t="s">
        <v>25</v>
      </c>
      <c r="B92" s="26">
        <v>2014</v>
      </c>
      <c r="C92" s="31">
        <v>17.89</v>
      </c>
      <c r="D92" s="31">
        <v>1.49</v>
      </c>
      <c r="E92" s="31">
        <v>8.06</v>
      </c>
      <c r="F92" s="31">
        <v>19.62</v>
      </c>
      <c r="G92" s="31">
        <v>79.69</v>
      </c>
      <c r="H92" s="31"/>
      <c r="I92" s="28">
        <v>21.68</v>
      </c>
      <c r="J92" s="31">
        <v>352.5</v>
      </c>
      <c r="K92" s="31">
        <v>1292406</v>
      </c>
      <c r="L92" s="31">
        <v>19.239999999999998</v>
      </c>
      <c r="M92" s="31">
        <v>3.99</v>
      </c>
      <c r="N92" s="31">
        <v>3.84</v>
      </c>
      <c r="O92" s="31">
        <v>0.15</v>
      </c>
      <c r="P92" s="35">
        <v>0</v>
      </c>
      <c r="Q92" s="31">
        <v>0.38</v>
      </c>
      <c r="R92" s="31">
        <v>0.38</v>
      </c>
      <c r="S92" s="31">
        <v>0.1</v>
      </c>
      <c r="T92" s="31"/>
      <c r="U92" s="31">
        <v>14.77</v>
      </c>
      <c r="V92" s="31">
        <v>14.77</v>
      </c>
      <c r="W92" s="31">
        <v>3.7</v>
      </c>
      <c r="X92" s="31">
        <v>8.74</v>
      </c>
      <c r="Y92" s="31"/>
    </row>
    <row r="93" spans="1:25" x14ac:dyDescent="0.4">
      <c r="A93" s="29" t="s">
        <v>26</v>
      </c>
      <c r="B93" s="26">
        <v>2014</v>
      </c>
      <c r="C93" s="31">
        <v>11.9</v>
      </c>
      <c r="D93" s="31">
        <v>0.05</v>
      </c>
      <c r="E93" s="31">
        <v>0.09</v>
      </c>
      <c r="F93" s="31">
        <v>26.36</v>
      </c>
      <c r="G93" s="31">
        <v>65.03</v>
      </c>
      <c r="H93" s="31">
        <v>0.06</v>
      </c>
      <c r="I93" s="28">
        <v>0.75</v>
      </c>
      <c r="J93" s="31">
        <v>305.60000000000002</v>
      </c>
      <c r="K93" s="31">
        <v>620365</v>
      </c>
      <c r="L93" s="31">
        <v>15.03</v>
      </c>
      <c r="M93" s="31">
        <v>1.63</v>
      </c>
      <c r="N93" s="31">
        <v>1.63</v>
      </c>
      <c r="O93" s="35">
        <v>0</v>
      </c>
      <c r="P93" s="35">
        <v>0</v>
      </c>
      <c r="Q93" s="31"/>
      <c r="R93" s="31"/>
      <c r="S93" s="31">
        <v>0.01</v>
      </c>
      <c r="T93" s="31">
        <v>0.01</v>
      </c>
      <c r="U93" s="31">
        <v>13.39</v>
      </c>
      <c r="V93" s="31">
        <v>12.92</v>
      </c>
      <c r="W93" s="31">
        <v>1.54</v>
      </c>
      <c r="X93" s="31">
        <v>10.89</v>
      </c>
      <c r="Y93" s="31">
        <v>0.47</v>
      </c>
    </row>
    <row r="94" spans="1:25" x14ac:dyDescent="0.4">
      <c r="A94" s="25" t="s">
        <v>27</v>
      </c>
      <c r="B94" s="26">
        <v>2014</v>
      </c>
      <c r="C94" s="31">
        <v>14.43</v>
      </c>
      <c r="D94" s="31">
        <v>0.56999999999999995</v>
      </c>
      <c r="E94" s="31">
        <v>7.97</v>
      </c>
      <c r="F94" s="31">
        <v>19.87</v>
      </c>
      <c r="G94" s="31">
        <v>43.87</v>
      </c>
      <c r="H94" s="31"/>
      <c r="I94" s="28">
        <v>0</v>
      </c>
      <c r="J94" s="31">
        <v>190.4</v>
      </c>
      <c r="K94" s="31">
        <v>943537</v>
      </c>
      <c r="L94" s="31">
        <v>17.45</v>
      </c>
      <c r="M94" s="31">
        <v>3.55</v>
      </c>
      <c r="N94" s="31">
        <v>3.55</v>
      </c>
      <c r="O94" s="35">
        <v>0</v>
      </c>
      <c r="P94" s="35">
        <v>0</v>
      </c>
      <c r="Q94" s="31">
        <v>1.19</v>
      </c>
      <c r="R94" s="31">
        <v>1.19</v>
      </c>
      <c r="S94" s="31"/>
      <c r="T94" s="31"/>
      <c r="U94" s="31">
        <v>12.71</v>
      </c>
      <c r="V94" s="31">
        <v>12.71</v>
      </c>
      <c r="W94" s="31">
        <v>2.35</v>
      </c>
      <c r="X94" s="31">
        <v>7.87</v>
      </c>
      <c r="Y94" s="31"/>
    </row>
    <row r="95" spans="1:25" x14ac:dyDescent="0.4">
      <c r="A95" s="25" t="s">
        <v>28</v>
      </c>
      <c r="B95" s="26">
        <v>2014</v>
      </c>
      <c r="C95" s="31">
        <v>12.83</v>
      </c>
      <c r="D95" s="31"/>
      <c r="E95" s="31">
        <v>5.5</v>
      </c>
      <c r="F95" s="31">
        <v>47.08</v>
      </c>
      <c r="G95" s="31">
        <v>22.67</v>
      </c>
      <c r="H95" s="31"/>
      <c r="I95" s="28">
        <v>7.32</v>
      </c>
      <c r="J95" s="31">
        <v>103.3</v>
      </c>
      <c r="K95" s="31">
        <v>278042</v>
      </c>
      <c r="L95" s="31">
        <v>17.079999999999998</v>
      </c>
      <c r="M95" s="31">
        <v>5.94</v>
      </c>
      <c r="N95" s="31">
        <v>3.61</v>
      </c>
      <c r="O95" s="31">
        <v>2.33</v>
      </c>
      <c r="P95" s="35">
        <v>0</v>
      </c>
      <c r="Q95" s="31">
        <v>0.14000000000000001</v>
      </c>
      <c r="R95" s="31">
        <v>0.08</v>
      </c>
      <c r="S95" s="31">
        <v>1.78</v>
      </c>
      <c r="T95" s="31">
        <v>1.68</v>
      </c>
      <c r="U95" s="31">
        <v>9.2200000000000006</v>
      </c>
      <c r="V95" s="31">
        <v>9.2200000000000006</v>
      </c>
      <c r="W95" s="31">
        <v>0.2</v>
      </c>
      <c r="X95" s="31">
        <v>1.46</v>
      </c>
      <c r="Y95" s="31"/>
    </row>
    <row r="96" spans="1:25" x14ac:dyDescent="0.4">
      <c r="A96" s="29" t="s">
        <v>29</v>
      </c>
      <c r="B96" s="26">
        <v>2014</v>
      </c>
      <c r="C96" s="31">
        <v>15.09</v>
      </c>
      <c r="D96" s="31">
        <v>2.5</v>
      </c>
      <c r="E96" s="31">
        <v>15.83</v>
      </c>
      <c r="F96" s="31">
        <v>29.85</v>
      </c>
      <c r="G96" s="31">
        <v>91.58</v>
      </c>
      <c r="H96" s="31">
        <v>4.7300000000000004</v>
      </c>
      <c r="I96" s="28">
        <v>11.33</v>
      </c>
      <c r="J96" s="31">
        <v>755.3</v>
      </c>
      <c r="K96" s="31">
        <v>3312957</v>
      </c>
      <c r="L96" s="31">
        <v>26.25</v>
      </c>
      <c r="M96" s="31">
        <v>2.27</v>
      </c>
      <c r="N96" s="31">
        <v>1.05</v>
      </c>
      <c r="O96" s="31">
        <v>1.22</v>
      </c>
      <c r="P96" s="35">
        <v>0</v>
      </c>
      <c r="Q96" s="31"/>
      <c r="R96" s="31"/>
      <c r="S96" s="31"/>
      <c r="T96" s="31"/>
      <c r="U96" s="31">
        <v>23.98</v>
      </c>
      <c r="V96" s="31">
        <v>23.96</v>
      </c>
      <c r="W96" s="31">
        <v>0.84</v>
      </c>
      <c r="X96" s="31">
        <v>21.38</v>
      </c>
      <c r="Y96" s="31">
        <v>0.02</v>
      </c>
    </row>
    <row r="97" spans="1:25" x14ac:dyDescent="0.4">
      <c r="A97" s="29" t="s">
        <v>30</v>
      </c>
      <c r="B97" s="26">
        <v>2014</v>
      </c>
      <c r="C97" s="31">
        <v>17.12</v>
      </c>
      <c r="D97" s="28"/>
      <c r="E97" s="31"/>
      <c r="F97" s="31">
        <v>48.23</v>
      </c>
      <c r="G97" s="31">
        <v>60.26</v>
      </c>
      <c r="H97" s="28"/>
      <c r="I97" s="28">
        <v>20.12</v>
      </c>
      <c r="J97" s="31">
        <v>1058.3</v>
      </c>
      <c r="K97" s="31">
        <v>4712882</v>
      </c>
      <c r="L97" s="31">
        <v>19.07</v>
      </c>
      <c r="M97" s="31">
        <v>4.1100000000000003</v>
      </c>
      <c r="N97" s="31">
        <v>4.1100000000000003</v>
      </c>
      <c r="O97" s="35">
        <v>0</v>
      </c>
      <c r="P97" s="35">
        <v>0</v>
      </c>
      <c r="Q97" s="31"/>
      <c r="R97" s="31"/>
      <c r="S97" s="31"/>
      <c r="T97" s="31"/>
      <c r="U97" s="31">
        <v>14.96</v>
      </c>
      <c r="V97" s="31">
        <v>14.96</v>
      </c>
      <c r="W97" s="31">
        <v>0.35</v>
      </c>
      <c r="X97" s="31">
        <v>7.02</v>
      </c>
      <c r="Y97" s="31"/>
    </row>
    <row r="98" spans="1:25" x14ac:dyDescent="0.4">
      <c r="A98" s="25" t="s">
        <v>31</v>
      </c>
      <c r="B98" s="26">
        <v>2014</v>
      </c>
      <c r="C98" s="31">
        <v>9.11</v>
      </c>
      <c r="D98" s="28"/>
      <c r="E98" s="31">
        <v>11.4</v>
      </c>
      <c r="F98" s="31">
        <v>36.44</v>
      </c>
      <c r="G98" s="31">
        <v>98.99</v>
      </c>
      <c r="H98" s="28"/>
      <c r="I98" s="28">
        <v>0</v>
      </c>
      <c r="J98" s="31">
        <v>357.4</v>
      </c>
      <c r="K98" s="31">
        <v>1043096</v>
      </c>
      <c r="L98" s="31">
        <v>15.42</v>
      </c>
      <c r="M98" s="31">
        <v>1.8</v>
      </c>
      <c r="N98" s="31">
        <v>1.71</v>
      </c>
      <c r="O98" s="31">
        <v>0.09</v>
      </c>
      <c r="P98" s="35">
        <v>0</v>
      </c>
      <c r="Q98" s="31">
        <v>2.42</v>
      </c>
      <c r="R98" s="31">
        <v>2.42</v>
      </c>
      <c r="S98" s="31">
        <v>0.9</v>
      </c>
      <c r="T98" s="31">
        <v>0.9</v>
      </c>
      <c r="U98" s="31">
        <v>10.3</v>
      </c>
      <c r="V98" s="31">
        <v>9.98</v>
      </c>
      <c r="W98" s="31"/>
      <c r="X98" s="31">
        <v>9.6300000000000008</v>
      </c>
      <c r="Y98" s="31">
        <v>0.32</v>
      </c>
    </row>
    <row r="99" spans="1:25" x14ac:dyDescent="0.4">
      <c r="A99" s="29" t="s">
        <v>32</v>
      </c>
      <c r="B99" s="26">
        <v>2014</v>
      </c>
      <c r="C99" s="31">
        <v>8.2200000000000006</v>
      </c>
      <c r="D99" s="28"/>
      <c r="E99" s="31">
        <v>43.52</v>
      </c>
      <c r="F99" s="31">
        <v>33.07</v>
      </c>
      <c r="G99" s="31">
        <v>70.38</v>
      </c>
      <c r="H99" s="28"/>
      <c r="I99" s="28">
        <v>0</v>
      </c>
      <c r="J99" s="31">
        <v>204.3</v>
      </c>
      <c r="K99" s="31">
        <v>575721</v>
      </c>
      <c r="L99" s="31">
        <v>17.98</v>
      </c>
      <c r="M99" s="31">
        <v>1.91</v>
      </c>
      <c r="N99" s="31">
        <v>1.91</v>
      </c>
      <c r="O99" s="35">
        <v>0</v>
      </c>
      <c r="P99" s="35">
        <v>0</v>
      </c>
      <c r="Q99" s="31">
        <v>3.31</v>
      </c>
      <c r="R99" s="31">
        <v>0.52</v>
      </c>
      <c r="S99" s="31">
        <v>1.18</v>
      </c>
      <c r="T99" s="31">
        <v>1.18</v>
      </c>
      <c r="U99" s="31">
        <v>11.58</v>
      </c>
      <c r="V99" s="31">
        <v>11.16</v>
      </c>
      <c r="W99" s="31"/>
      <c r="X99" s="31">
        <v>8.09</v>
      </c>
      <c r="Y99" s="31">
        <v>0.42</v>
      </c>
    </row>
    <row r="100" spans="1:25" x14ac:dyDescent="0.4">
      <c r="A100" s="29" t="s">
        <v>33</v>
      </c>
      <c r="B100" s="26">
        <v>2014</v>
      </c>
      <c r="C100" s="31">
        <v>17.100000000000001</v>
      </c>
      <c r="D100" s="28"/>
      <c r="E100" s="31">
        <v>14.16</v>
      </c>
      <c r="F100" s="31">
        <v>9.8000000000000007</v>
      </c>
      <c r="G100" s="28"/>
      <c r="H100" s="28"/>
      <c r="I100" s="28">
        <v>0</v>
      </c>
      <c r="J100" s="31">
        <v>261.10000000000002</v>
      </c>
      <c r="K100" s="31">
        <v>666452</v>
      </c>
      <c r="L100" s="31">
        <v>13.92</v>
      </c>
      <c r="M100" s="31">
        <v>5.69</v>
      </c>
      <c r="N100" s="31">
        <v>4.6399999999999997</v>
      </c>
      <c r="O100" s="31">
        <v>1.05</v>
      </c>
      <c r="P100" s="35">
        <v>0</v>
      </c>
      <c r="Q100" s="31">
        <v>4.12</v>
      </c>
      <c r="R100" s="31">
        <v>4.12</v>
      </c>
      <c r="S100" s="31"/>
      <c r="T100" s="31"/>
      <c r="U100" s="31">
        <v>4.1100000000000003</v>
      </c>
      <c r="V100" s="31">
        <v>4.1100000000000003</v>
      </c>
      <c r="W100" s="31"/>
      <c r="X100" s="31">
        <v>2.37</v>
      </c>
      <c r="Y100" s="31"/>
    </row>
    <row r="101" spans="1:25" x14ac:dyDescent="0.4">
      <c r="A101" s="25" t="s">
        <v>25</v>
      </c>
      <c r="B101" s="26">
        <v>2015</v>
      </c>
      <c r="C101" s="31">
        <v>17.309999999999999</v>
      </c>
      <c r="D101" s="31">
        <v>1.43</v>
      </c>
      <c r="E101" s="31">
        <v>10.8</v>
      </c>
      <c r="F101" s="31">
        <v>19.2</v>
      </c>
      <c r="G101" s="31">
        <v>77.89</v>
      </c>
      <c r="H101" s="31"/>
      <c r="I101" s="28">
        <v>26.61</v>
      </c>
      <c r="J101" s="31">
        <v>342.9</v>
      </c>
      <c r="K101" s="31">
        <v>1274146</v>
      </c>
      <c r="L101" s="31">
        <v>18.79</v>
      </c>
      <c r="M101" s="31">
        <v>3.78</v>
      </c>
      <c r="N101" s="31">
        <v>3.63</v>
      </c>
      <c r="O101" s="31">
        <v>0.15</v>
      </c>
      <c r="P101" s="35">
        <v>0</v>
      </c>
      <c r="Q101" s="31">
        <v>0.46</v>
      </c>
      <c r="R101" s="31">
        <v>0.46</v>
      </c>
      <c r="S101" s="31">
        <v>0.32</v>
      </c>
      <c r="T101" s="31">
        <v>0.32</v>
      </c>
      <c r="U101" s="31">
        <v>14.23</v>
      </c>
      <c r="V101" s="31">
        <v>14.23</v>
      </c>
      <c r="W101" s="31">
        <v>3.88</v>
      </c>
      <c r="X101" s="31">
        <v>8.15</v>
      </c>
      <c r="Y101" s="31"/>
    </row>
    <row r="102" spans="1:25" x14ac:dyDescent="0.4">
      <c r="A102" s="29" t="s">
        <v>26</v>
      </c>
      <c r="B102" s="26">
        <v>2015</v>
      </c>
      <c r="C102" s="31">
        <v>12.21</v>
      </c>
      <c r="D102" s="31">
        <v>0.05</v>
      </c>
      <c r="E102" s="31"/>
      <c r="F102" s="31">
        <v>28.28</v>
      </c>
      <c r="G102" s="31">
        <v>66.2</v>
      </c>
      <c r="H102" s="31">
        <v>0.11</v>
      </c>
      <c r="I102" s="28">
        <v>4.42</v>
      </c>
      <c r="J102" s="31">
        <v>277.8</v>
      </c>
      <c r="K102" s="31">
        <v>447730</v>
      </c>
      <c r="L102" s="31">
        <v>15.11</v>
      </c>
      <c r="M102" s="31">
        <v>1.2</v>
      </c>
      <c r="N102" s="31">
        <v>1.2</v>
      </c>
      <c r="O102" s="35">
        <v>0</v>
      </c>
      <c r="P102" s="35">
        <v>0</v>
      </c>
      <c r="Q102" s="31"/>
      <c r="R102" s="31"/>
      <c r="S102" s="31">
        <v>0.02</v>
      </c>
      <c r="T102" s="31">
        <v>0.02</v>
      </c>
      <c r="U102" s="31">
        <v>13.89</v>
      </c>
      <c r="V102" s="31">
        <v>13.19</v>
      </c>
      <c r="W102" s="31">
        <v>2.92</v>
      </c>
      <c r="X102" s="31">
        <v>8.91</v>
      </c>
      <c r="Y102" s="31">
        <v>0.7</v>
      </c>
    </row>
    <row r="103" spans="1:25" x14ac:dyDescent="0.4">
      <c r="A103" s="25" t="s">
        <v>27</v>
      </c>
      <c r="B103" s="26">
        <v>2015</v>
      </c>
      <c r="C103" s="31">
        <v>14.83</v>
      </c>
      <c r="D103" s="31">
        <v>0.35</v>
      </c>
      <c r="E103" s="31">
        <v>10.63</v>
      </c>
      <c r="F103" s="31">
        <v>20.36</v>
      </c>
      <c r="G103" s="31">
        <v>44.52</v>
      </c>
      <c r="H103" s="31">
        <v>1.65</v>
      </c>
      <c r="I103" s="28">
        <v>0</v>
      </c>
      <c r="J103" s="31">
        <v>191.1</v>
      </c>
      <c r="K103" s="31">
        <v>944278</v>
      </c>
      <c r="L103" s="31">
        <v>13.3</v>
      </c>
      <c r="M103" s="31">
        <v>1.08</v>
      </c>
      <c r="N103" s="31">
        <v>1.08</v>
      </c>
      <c r="O103" s="35">
        <v>0</v>
      </c>
      <c r="P103" s="35">
        <v>0</v>
      </c>
      <c r="Q103" s="31">
        <v>0.71</v>
      </c>
      <c r="R103" s="31">
        <v>0.71</v>
      </c>
      <c r="S103" s="31"/>
      <c r="T103" s="31"/>
      <c r="U103" s="31">
        <v>11.51</v>
      </c>
      <c r="V103" s="31">
        <v>11.51</v>
      </c>
      <c r="W103" s="31">
        <v>0.49</v>
      </c>
      <c r="X103" s="31">
        <v>9.33</v>
      </c>
      <c r="Y103" s="31"/>
    </row>
    <row r="104" spans="1:25" x14ac:dyDescent="0.4">
      <c r="A104" s="25" t="s">
        <v>28</v>
      </c>
      <c r="B104" s="26">
        <v>2015</v>
      </c>
      <c r="C104" s="31">
        <v>13.4</v>
      </c>
      <c r="D104" s="31"/>
      <c r="E104" s="31">
        <v>10.210000000000001</v>
      </c>
      <c r="F104" s="31">
        <v>20.3</v>
      </c>
      <c r="G104" s="31">
        <v>15.6</v>
      </c>
      <c r="H104" s="31"/>
      <c r="I104" s="28">
        <v>16.16</v>
      </c>
      <c r="J104" s="31">
        <v>104.8</v>
      </c>
      <c r="K104" s="31">
        <v>285966</v>
      </c>
      <c r="L104" s="31">
        <v>13.65</v>
      </c>
      <c r="M104" s="31">
        <v>5.75</v>
      </c>
      <c r="N104" s="31">
        <v>2.56</v>
      </c>
      <c r="O104" s="31">
        <v>3.19</v>
      </c>
      <c r="P104" s="35">
        <v>0</v>
      </c>
      <c r="Q104" s="31">
        <v>2.1</v>
      </c>
      <c r="R104" s="31">
        <v>1.76</v>
      </c>
      <c r="S104" s="31">
        <v>0.34</v>
      </c>
      <c r="T104" s="31"/>
      <c r="U104" s="31">
        <v>5.46</v>
      </c>
      <c r="V104" s="31">
        <v>5.46</v>
      </c>
      <c r="W104" s="31"/>
      <c r="X104" s="31">
        <v>5.09</v>
      </c>
      <c r="Y104" s="31"/>
    </row>
    <row r="105" spans="1:25" x14ac:dyDescent="0.4">
      <c r="A105" s="29" t="s">
        <v>29</v>
      </c>
      <c r="B105" s="26">
        <v>2015</v>
      </c>
      <c r="C105" s="31">
        <v>15.09</v>
      </c>
      <c r="D105" s="31">
        <v>2.58</v>
      </c>
      <c r="E105" s="31">
        <v>14.97</v>
      </c>
      <c r="F105" s="31">
        <v>31.07</v>
      </c>
      <c r="G105" s="31">
        <v>94.03</v>
      </c>
      <c r="H105" s="31">
        <v>5.16</v>
      </c>
      <c r="I105" s="28">
        <v>10.78</v>
      </c>
      <c r="J105" s="31">
        <v>740.4</v>
      </c>
      <c r="K105" s="31">
        <v>3194038</v>
      </c>
      <c r="L105" s="31">
        <v>26.7</v>
      </c>
      <c r="M105" s="31">
        <v>1.55</v>
      </c>
      <c r="N105" s="31">
        <v>0.59</v>
      </c>
      <c r="O105" s="31">
        <v>0.96</v>
      </c>
      <c r="P105" s="35">
        <v>0</v>
      </c>
      <c r="Q105" s="31">
        <v>0.04</v>
      </c>
      <c r="R105" s="31">
        <v>0.04</v>
      </c>
      <c r="S105" s="31"/>
      <c r="T105" s="31"/>
      <c r="U105" s="31">
        <v>25.11</v>
      </c>
      <c r="V105" s="31">
        <v>24.75</v>
      </c>
      <c r="W105" s="31">
        <v>0.96</v>
      </c>
      <c r="X105" s="31">
        <v>21.73</v>
      </c>
      <c r="Y105" s="31">
        <v>0.36</v>
      </c>
    </row>
    <row r="106" spans="1:25" x14ac:dyDescent="0.4">
      <c r="A106" s="29" t="s">
        <v>30</v>
      </c>
      <c r="B106" s="26">
        <v>2015</v>
      </c>
      <c r="C106" s="31">
        <v>17.97</v>
      </c>
      <c r="D106" s="28"/>
      <c r="E106" s="31">
        <v>0.31</v>
      </c>
      <c r="F106" s="31">
        <v>51.76</v>
      </c>
      <c r="G106" s="31">
        <v>72.3</v>
      </c>
      <c r="H106" s="28"/>
      <c r="I106" s="28">
        <v>15.7</v>
      </c>
      <c r="J106" s="31">
        <v>1074.5999999999999</v>
      </c>
      <c r="K106" s="31">
        <v>4853100</v>
      </c>
      <c r="L106" s="31">
        <v>22.48</v>
      </c>
      <c r="M106" s="31">
        <v>5.31</v>
      </c>
      <c r="N106" s="31">
        <v>5.31</v>
      </c>
      <c r="O106" s="35">
        <v>0</v>
      </c>
      <c r="P106" s="35">
        <v>0</v>
      </c>
      <c r="Q106" s="31"/>
      <c r="R106" s="31"/>
      <c r="S106" s="31"/>
      <c r="T106" s="31"/>
      <c r="U106" s="31">
        <v>17.170000000000002</v>
      </c>
      <c r="V106" s="31">
        <v>17.170000000000002</v>
      </c>
      <c r="W106" s="31">
        <v>0.79</v>
      </c>
      <c r="X106" s="31">
        <v>8.51</v>
      </c>
      <c r="Y106" s="31"/>
    </row>
    <row r="107" spans="1:25" x14ac:dyDescent="0.4">
      <c r="A107" s="25" t="s">
        <v>31</v>
      </c>
      <c r="B107" s="26">
        <v>2015</v>
      </c>
      <c r="C107" s="31">
        <v>10.48</v>
      </c>
      <c r="D107" s="28"/>
      <c r="E107" s="31">
        <v>8.66</v>
      </c>
      <c r="F107" s="31">
        <v>38.75</v>
      </c>
      <c r="G107" s="31">
        <v>97.91</v>
      </c>
      <c r="H107" s="28"/>
      <c r="I107" s="28">
        <v>0.22</v>
      </c>
      <c r="J107" s="31">
        <v>365.9</v>
      </c>
      <c r="K107" s="31">
        <v>1090407</v>
      </c>
      <c r="L107" s="31">
        <v>16.170000000000002</v>
      </c>
      <c r="M107" s="31">
        <v>1.86</v>
      </c>
      <c r="N107" s="31">
        <v>1.45</v>
      </c>
      <c r="O107" s="31">
        <v>0.41</v>
      </c>
      <c r="P107" s="35">
        <v>0</v>
      </c>
      <c r="Q107" s="31">
        <v>1.95</v>
      </c>
      <c r="R107" s="31">
        <v>1.95</v>
      </c>
      <c r="S107" s="31">
        <v>0.3</v>
      </c>
      <c r="T107" s="31">
        <v>0.3</v>
      </c>
      <c r="U107" s="31">
        <v>12.06</v>
      </c>
      <c r="V107" s="31">
        <v>11.24</v>
      </c>
      <c r="W107" s="31"/>
      <c r="X107" s="31">
        <v>11.23</v>
      </c>
      <c r="Y107" s="31">
        <v>0.82</v>
      </c>
    </row>
    <row r="108" spans="1:25" x14ac:dyDescent="0.4">
      <c r="A108" s="29" t="s">
        <v>32</v>
      </c>
      <c r="B108" s="26">
        <v>2015</v>
      </c>
      <c r="C108" s="31">
        <v>8.2100000000000009</v>
      </c>
      <c r="D108" s="28"/>
      <c r="E108" s="31">
        <v>24.93</v>
      </c>
      <c r="F108" s="31">
        <v>31.97</v>
      </c>
      <c r="G108" s="31">
        <v>80.59</v>
      </c>
      <c r="H108" s="28"/>
      <c r="I108" s="28">
        <v>0</v>
      </c>
      <c r="J108" s="31">
        <v>214.3</v>
      </c>
      <c r="K108" s="31">
        <v>606960</v>
      </c>
      <c r="L108" s="31">
        <v>20.329999999999998</v>
      </c>
      <c r="M108" s="31">
        <v>1.63</v>
      </c>
      <c r="N108" s="31">
        <v>1.63</v>
      </c>
      <c r="O108" s="35">
        <v>0</v>
      </c>
      <c r="P108" s="35">
        <v>0</v>
      </c>
      <c r="Q108" s="31">
        <v>2.5</v>
      </c>
      <c r="R108" s="31">
        <v>0.83</v>
      </c>
      <c r="S108" s="31">
        <v>1.1499999999999999</v>
      </c>
      <c r="T108" s="31">
        <v>1.1499999999999999</v>
      </c>
      <c r="U108" s="31">
        <v>15.05</v>
      </c>
      <c r="V108" s="31">
        <v>14.92</v>
      </c>
      <c r="W108" s="31">
        <v>0.2</v>
      </c>
      <c r="X108" s="31">
        <v>12.44</v>
      </c>
      <c r="Y108" s="31">
        <v>0.13</v>
      </c>
    </row>
    <row r="109" spans="1:25" x14ac:dyDescent="0.4">
      <c r="A109" s="29" t="s">
        <v>33</v>
      </c>
      <c r="B109" s="26">
        <v>2015</v>
      </c>
      <c r="C109" s="31">
        <v>17.899999999999999</v>
      </c>
      <c r="D109" s="28"/>
      <c r="E109" s="31">
        <v>12.41</v>
      </c>
      <c r="F109" s="31">
        <v>10.29</v>
      </c>
      <c r="G109" s="28"/>
      <c r="H109" s="28"/>
      <c r="I109" s="28">
        <v>0</v>
      </c>
      <c r="J109" s="31">
        <v>263</v>
      </c>
      <c r="K109" s="31">
        <v>678353</v>
      </c>
      <c r="L109" s="31">
        <v>13.48</v>
      </c>
      <c r="M109" s="31">
        <v>5.61</v>
      </c>
      <c r="N109" s="31">
        <v>4.46</v>
      </c>
      <c r="O109" s="31">
        <v>1.1499999999999999</v>
      </c>
      <c r="P109" s="35">
        <v>0</v>
      </c>
      <c r="Q109" s="31">
        <v>4.0999999999999996</v>
      </c>
      <c r="R109" s="31">
        <v>4.0999999999999996</v>
      </c>
      <c r="S109" s="31"/>
      <c r="T109" s="31"/>
      <c r="U109" s="31">
        <v>3.77</v>
      </c>
      <c r="V109" s="31">
        <v>3.77</v>
      </c>
      <c r="W109" s="31"/>
      <c r="X109" s="31">
        <v>2.3199999999999998</v>
      </c>
      <c r="Y109" s="31"/>
    </row>
    <row r="110" spans="1:25" x14ac:dyDescent="0.4">
      <c r="A110" s="25" t="s">
        <v>25</v>
      </c>
      <c r="B110" s="26">
        <v>2016</v>
      </c>
      <c r="C110" s="31">
        <v>17.3</v>
      </c>
      <c r="D110" s="31">
        <v>1.66</v>
      </c>
      <c r="E110" s="31">
        <v>7.75</v>
      </c>
      <c r="F110" s="31">
        <v>20.11</v>
      </c>
      <c r="G110" s="31">
        <v>95.4</v>
      </c>
      <c r="H110" s="31"/>
      <c r="I110" s="28">
        <v>24.91</v>
      </c>
      <c r="J110" s="31">
        <v>342.3</v>
      </c>
      <c r="K110" s="31">
        <v>1026794</v>
      </c>
      <c r="L110" s="31">
        <v>18.59</v>
      </c>
      <c r="M110" s="31">
        <v>2.41</v>
      </c>
      <c r="N110" s="31">
        <v>2.41</v>
      </c>
      <c r="O110" s="35">
        <v>0</v>
      </c>
      <c r="P110" s="35">
        <v>0</v>
      </c>
      <c r="Q110" s="31">
        <v>0.56000000000000005</v>
      </c>
      <c r="R110" s="31">
        <v>0.56000000000000005</v>
      </c>
      <c r="S110" s="31">
        <v>0.47</v>
      </c>
      <c r="T110" s="31">
        <v>0.47</v>
      </c>
      <c r="U110" s="31">
        <v>15.14</v>
      </c>
      <c r="V110" s="31">
        <v>15.14</v>
      </c>
      <c r="W110" s="31">
        <v>2.89</v>
      </c>
      <c r="X110" s="31">
        <v>10.4</v>
      </c>
      <c r="Y110" s="31"/>
    </row>
    <row r="111" spans="1:25" x14ac:dyDescent="0.4">
      <c r="A111" s="29" t="s">
        <v>26</v>
      </c>
      <c r="B111" s="26">
        <v>2016</v>
      </c>
      <c r="C111" s="31">
        <v>11.93</v>
      </c>
      <c r="D111" s="31">
        <v>0.04</v>
      </c>
      <c r="E111" s="31">
        <v>0.2</v>
      </c>
      <c r="F111" s="31">
        <v>32.67</v>
      </c>
      <c r="G111" s="31">
        <v>76.7</v>
      </c>
      <c r="H111" s="31"/>
      <c r="I111" s="28">
        <v>5.73</v>
      </c>
      <c r="J111" s="31">
        <v>281.3</v>
      </c>
      <c r="K111" s="31">
        <v>759264</v>
      </c>
      <c r="L111" s="31">
        <v>15.54</v>
      </c>
      <c r="M111" s="31">
        <v>0.41</v>
      </c>
      <c r="N111" s="31">
        <v>0.41</v>
      </c>
      <c r="O111" s="35">
        <v>0</v>
      </c>
      <c r="P111" s="35">
        <v>0</v>
      </c>
      <c r="Q111" s="31"/>
      <c r="R111" s="31"/>
      <c r="S111" s="31"/>
      <c r="T111" s="31"/>
      <c r="U111" s="31">
        <v>15.13</v>
      </c>
      <c r="V111" s="31">
        <v>14.47</v>
      </c>
      <c r="W111" s="31">
        <v>2.48</v>
      </c>
      <c r="X111" s="31">
        <v>10.75</v>
      </c>
      <c r="Y111" s="31">
        <v>0.66</v>
      </c>
    </row>
    <row r="112" spans="1:25" x14ac:dyDescent="0.4">
      <c r="A112" s="25" t="s">
        <v>27</v>
      </c>
      <c r="B112" s="26">
        <v>2016</v>
      </c>
      <c r="C112" s="31">
        <v>14.82</v>
      </c>
      <c r="D112" s="31">
        <v>1.42</v>
      </c>
      <c r="E112" s="31">
        <v>5.94</v>
      </c>
      <c r="F112" s="31">
        <v>25.8</v>
      </c>
      <c r="G112" s="31">
        <v>94.34</v>
      </c>
      <c r="H112" s="31"/>
      <c r="I112" s="28">
        <v>0</v>
      </c>
      <c r="J112" s="31">
        <v>183.1</v>
      </c>
      <c r="K112" s="31">
        <v>687107</v>
      </c>
      <c r="L112" s="31">
        <v>20.63</v>
      </c>
      <c r="M112" s="31">
        <v>3.65</v>
      </c>
      <c r="N112" s="31">
        <v>3.65</v>
      </c>
      <c r="O112" s="35">
        <v>0</v>
      </c>
      <c r="P112" s="35">
        <v>0</v>
      </c>
      <c r="Q112" s="31">
        <v>0.24</v>
      </c>
      <c r="R112" s="31">
        <v>0.24</v>
      </c>
      <c r="S112" s="31"/>
      <c r="T112" s="31"/>
      <c r="U112" s="31">
        <v>16.75</v>
      </c>
      <c r="V112" s="31">
        <v>16.75</v>
      </c>
      <c r="W112" s="31">
        <v>1.55</v>
      </c>
      <c r="X112" s="31">
        <v>13.16</v>
      </c>
      <c r="Y112" s="31"/>
    </row>
    <row r="113" spans="1:25" x14ac:dyDescent="0.4">
      <c r="A113" s="25" t="s">
        <v>28</v>
      </c>
      <c r="B113" s="26">
        <v>2016</v>
      </c>
      <c r="C113" s="31">
        <v>11.83</v>
      </c>
      <c r="D113" s="31"/>
      <c r="E113" s="31">
        <v>13.91</v>
      </c>
      <c r="F113" s="31">
        <v>43.65</v>
      </c>
      <c r="G113" s="31">
        <v>34.26</v>
      </c>
      <c r="H113" s="31"/>
      <c r="I113" s="28">
        <v>7.12</v>
      </c>
      <c r="J113" s="31">
        <v>105.7</v>
      </c>
      <c r="K113" s="31">
        <v>185992</v>
      </c>
      <c r="L113" s="31">
        <v>13.63</v>
      </c>
      <c r="M113" s="31">
        <v>4.09</v>
      </c>
      <c r="N113" s="31">
        <v>2.4900000000000002</v>
      </c>
      <c r="O113" s="31">
        <v>1.6</v>
      </c>
      <c r="P113" s="35">
        <v>0</v>
      </c>
      <c r="Q113" s="31">
        <v>1.32</v>
      </c>
      <c r="R113" s="31">
        <v>1.32</v>
      </c>
      <c r="S113" s="31">
        <v>1.76</v>
      </c>
      <c r="T113" s="31">
        <v>1.46</v>
      </c>
      <c r="U113" s="31">
        <v>6.47</v>
      </c>
      <c r="V113" s="31">
        <v>6.11</v>
      </c>
      <c r="W113" s="31"/>
      <c r="X113" s="31">
        <v>4.12</v>
      </c>
      <c r="Y113" s="31">
        <v>0.36</v>
      </c>
    </row>
    <row r="114" spans="1:25" x14ac:dyDescent="0.4">
      <c r="A114" s="29" t="s">
        <v>29</v>
      </c>
      <c r="B114" s="26">
        <v>2016</v>
      </c>
      <c r="C114" s="31">
        <v>14.87</v>
      </c>
      <c r="D114" s="31">
        <v>2.67</v>
      </c>
      <c r="E114" s="31">
        <v>20.440000000000001</v>
      </c>
      <c r="F114" s="31">
        <v>33.770000000000003</v>
      </c>
      <c r="G114" s="31">
        <v>96.73</v>
      </c>
      <c r="H114" s="31">
        <v>4.9800000000000004</v>
      </c>
      <c r="I114" s="28">
        <v>13.98</v>
      </c>
      <c r="J114" s="31">
        <v>739.7</v>
      </c>
      <c r="K114" s="31">
        <v>3121341</v>
      </c>
      <c r="L114" s="31">
        <v>26.81</v>
      </c>
      <c r="M114" s="31">
        <v>1.52</v>
      </c>
      <c r="N114" s="31">
        <v>1.3</v>
      </c>
      <c r="O114" s="31">
        <v>0.22</v>
      </c>
      <c r="P114" s="35">
        <v>0</v>
      </c>
      <c r="Q114" s="31">
        <v>0.02</v>
      </c>
      <c r="R114" s="31">
        <v>0.02</v>
      </c>
      <c r="S114" s="31"/>
      <c r="T114" s="31"/>
      <c r="U114" s="31">
        <v>25.26</v>
      </c>
      <c r="V114" s="31">
        <v>25.15</v>
      </c>
      <c r="W114" s="31">
        <v>0.97</v>
      </c>
      <c r="X114" s="31">
        <v>20.440000000000001</v>
      </c>
      <c r="Y114" s="31">
        <v>0.11</v>
      </c>
    </row>
    <row r="115" spans="1:25" x14ac:dyDescent="0.4">
      <c r="A115" s="29" t="s">
        <v>30</v>
      </c>
      <c r="B115" s="26">
        <v>2016</v>
      </c>
      <c r="C115" s="31">
        <v>18.559999999999999</v>
      </c>
      <c r="D115" s="28"/>
      <c r="E115" s="31"/>
      <c r="F115" s="31">
        <v>53.52</v>
      </c>
      <c r="G115" s="31">
        <v>74.17</v>
      </c>
      <c r="H115" s="31"/>
      <c r="I115" s="28">
        <v>13.7</v>
      </c>
      <c r="J115" s="31">
        <v>1128.2</v>
      </c>
      <c r="K115" s="31">
        <v>4942675</v>
      </c>
      <c r="L115" s="31">
        <v>21.42</v>
      </c>
      <c r="M115" s="31">
        <v>5.29</v>
      </c>
      <c r="N115" s="31">
        <v>5.29</v>
      </c>
      <c r="O115" s="35">
        <v>0</v>
      </c>
      <c r="P115" s="35">
        <v>0</v>
      </c>
      <c r="Q115" s="31">
        <v>0.3</v>
      </c>
      <c r="R115" s="31">
        <v>0.17</v>
      </c>
      <c r="S115" s="31"/>
      <c r="T115" s="31"/>
      <c r="U115" s="31">
        <v>15.84</v>
      </c>
      <c r="V115" s="31">
        <v>15.84</v>
      </c>
      <c r="W115" s="31">
        <v>0.82</v>
      </c>
      <c r="X115" s="31">
        <v>7.64</v>
      </c>
      <c r="Y115" s="31"/>
    </row>
    <row r="116" spans="1:25" x14ac:dyDescent="0.4">
      <c r="A116" s="25" t="s">
        <v>31</v>
      </c>
      <c r="B116" s="26">
        <v>2016</v>
      </c>
      <c r="C116" s="31">
        <v>10.16</v>
      </c>
      <c r="D116" s="28"/>
      <c r="E116" s="31">
        <v>6.83</v>
      </c>
      <c r="F116" s="31">
        <v>35.53</v>
      </c>
      <c r="G116" s="31">
        <v>99.6</v>
      </c>
      <c r="H116" s="31"/>
      <c r="I116" s="28">
        <v>0.72</v>
      </c>
      <c r="J116" s="31">
        <v>369</v>
      </c>
      <c r="K116" s="31">
        <v>954831</v>
      </c>
      <c r="L116" s="31">
        <v>16.88</v>
      </c>
      <c r="M116" s="31">
        <v>2.81</v>
      </c>
      <c r="N116" s="31">
        <v>2.23</v>
      </c>
      <c r="O116" s="31">
        <v>0.57999999999999996</v>
      </c>
      <c r="P116" s="35">
        <v>0</v>
      </c>
      <c r="Q116" s="31">
        <v>3.55</v>
      </c>
      <c r="R116" s="31">
        <v>3.44</v>
      </c>
      <c r="S116" s="31">
        <v>3.21</v>
      </c>
      <c r="T116" s="31">
        <v>2.83</v>
      </c>
      <c r="U116" s="31">
        <v>7.3</v>
      </c>
      <c r="V116" s="31">
        <v>7.24</v>
      </c>
      <c r="W116" s="31"/>
      <c r="X116" s="31">
        <v>7.24</v>
      </c>
      <c r="Y116" s="31">
        <v>0.06</v>
      </c>
    </row>
    <row r="117" spans="1:25" x14ac:dyDescent="0.4">
      <c r="A117" s="29" t="s">
        <v>32</v>
      </c>
      <c r="B117" s="26">
        <v>2016</v>
      </c>
      <c r="C117" s="31">
        <v>8.26</v>
      </c>
      <c r="D117" s="28"/>
      <c r="E117" s="31">
        <v>31.78</v>
      </c>
      <c r="F117" s="31">
        <v>29.75</v>
      </c>
      <c r="G117" s="31">
        <v>88.19</v>
      </c>
      <c r="H117" s="31">
        <v>0.52</v>
      </c>
      <c r="I117" s="28">
        <v>0</v>
      </c>
      <c r="J117" s="31">
        <v>221.3</v>
      </c>
      <c r="K117" s="31">
        <v>584003</v>
      </c>
      <c r="L117" s="31">
        <v>20.95</v>
      </c>
      <c r="M117" s="31">
        <v>1.67</v>
      </c>
      <c r="N117" s="31">
        <v>1.67</v>
      </c>
      <c r="O117" s="35">
        <v>0</v>
      </c>
      <c r="P117" s="35">
        <v>0</v>
      </c>
      <c r="Q117" s="31">
        <v>4.24</v>
      </c>
      <c r="R117" s="31">
        <v>2.74</v>
      </c>
      <c r="S117" s="31">
        <v>2.74</v>
      </c>
      <c r="T117" s="31">
        <v>2.74</v>
      </c>
      <c r="U117" s="31">
        <v>12.29</v>
      </c>
      <c r="V117" s="31">
        <v>12.16</v>
      </c>
      <c r="W117" s="31">
        <v>0.27</v>
      </c>
      <c r="X117" s="31">
        <v>10.59</v>
      </c>
      <c r="Y117" s="31">
        <v>0.13</v>
      </c>
    </row>
    <row r="118" spans="1:25" x14ac:dyDescent="0.4">
      <c r="A118" s="29" t="s">
        <v>33</v>
      </c>
      <c r="B118" s="26">
        <v>2016</v>
      </c>
      <c r="C118" s="31">
        <v>18.100000000000001</v>
      </c>
      <c r="D118" s="28"/>
      <c r="E118" s="31">
        <v>13.17</v>
      </c>
      <c r="F118" s="31">
        <v>10.19</v>
      </c>
      <c r="G118" s="31">
        <v>11.27</v>
      </c>
      <c r="H118" s="31"/>
      <c r="I118" s="28">
        <v>0</v>
      </c>
      <c r="J118" s="31">
        <v>264.39999999999998</v>
      </c>
      <c r="K118" s="31">
        <v>647812</v>
      </c>
      <c r="L118" s="31">
        <v>13.98</v>
      </c>
      <c r="M118" s="31">
        <v>4.5999999999999996</v>
      </c>
      <c r="N118" s="31">
        <v>4.5999999999999996</v>
      </c>
      <c r="O118" s="35">
        <v>0</v>
      </c>
      <c r="P118" s="35">
        <v>0</v>
      </c>
      <c r="Q118" s="31">
        <v>5.03</v>
      </c>
      <c r="R118" s="31">
        <v>5.03</v>
      </c>
      <c r="S118" s="31"/>
      <c r="T118" s="31"/>
      <c r="U118" s="31">
        <v>4.34</v>
      </c>
      <c r="V118" s="31">
        <v>4.34</v>
      </c>
      <c r="W118" s="31"/>
      <c r="X118" s="31">
        <v>2.17</v>
      </c>
      <c r="Y118" s="31"/>
    </row>
    <row r="119" spans="1:25" x14ac:dyDescent="0.4">
      <c r="A119" s="25" t="s">
        <v>25</v>
      </c>
      <c r="B119" s="26">
        <v>2017</v>
      </c>
      <c r="C119" s="31">
        <v>17.47</v>
      </c>
      <c r="D119" s="31">
        <v>1.73</v>
      </c>
      <c r="E119" s="31">
        <v>6.62</v>
      </c>
      <c r="F119" s="31">
        <v>19.149999999999999</v>
      </c>
      <c r="G119" s="31">
        <v>98.66</v>
      </c>
      <c r="H119" s="31"/>
      <c r="I119" s="28">
        <v>25.82</v>
      </c>
      <c r="J119" s="31">
        <v>266.8</v>
      </c>
      <c r="K119" s="31">
        <v>1034076</v>
      </c>
      <c r="L119" s="31">
        <v>19.32</v>
      </c>
      <c r="M119" s="31">
        <v>2.74</v>
      </c>
      <c r="N119" s="31">
        <v>2.74</v>
      </c>
      <c r="O119" s="35">
        <v>0</v>
      </c>
      <c r="P119" s="35">
        <v>0</v>
      </c>
      <c r="Q119" s="31">
        <v>0.1</v>
      </c>
      <c r="R119" s="31">
        <v>0.1</v>
      </c>
      <c r="S119" s="31">
        <v>0.05</v>
      </c>
      <c r="T119" s="31"/>
      <c r="U119" s="31">
        <v>16.43</v>
      </c>
      <c r="V119" s="31">
        <v>16.43</v>
      </c>
      <c r="W119" s="31">
        <v>4.72</v>
      </c>
      <c r="X119" s="31">
        <v>10.28</v>
      </c>
      <c r="Y119" s="31"/>
    </row>
    <row r="120" spans="1:25" x14ac:dyDescent="0.4">
      <c r="A120" s="29" t="s">
        <v>26</v>
      </c>
      <c r="B120" s="26">
        <v>2017</v>
      </c>
      <c r="C120" s="31">
        <v>11.98</v>
      </c>
      <c r="D120" s="31">
        <v>0.05</v>
      </c>
      <c r="E120" s="31">
        <v>0.42</v>
      </c>
      <c r="F120" s="31">
        <v>37.69</v>
      </c>
      <c r="G120" s="31">
        <v>79.44</v>
      </c>
      <c r="H120" s="31">
        <v>1.25</v>
      </c>
      <c r="I120" s="28">
        <v>4.1500000000000004</v>
      </c>
      <c r="J120" s="31">
        <v>271.7</v>
      </c>
      <c r="K120" s="31">
        <v>800159</v>
      </c>
      <c r="L120" s="31">
        <v>17.25</v>
      </c>
      <c r="M120" s="31">
        <v>1.85</v>
      </c>
      <c r="N120" s="31">
        <v>1.85</v>
      </c>
      <c r="O120" s="35">
        <v>0</v>
      </c>
      <c r="P120" s="31">
        <v>0</v>
      </c>
      <c r="Q120" s="31"/>
      <c r="R120" s="31"/>
      <c r="S120" s="31"/>
      <c r="T120" s="31"/>
      <c r="U120" s="31">
        <v>15.41</v>
      </c>
      <c r="V120" s="31">
        <v>14.79</v>
      </c>
      <c r="W120" s="31">
        <v>2.4</v>
      </c>
      <c r="X120" s="31">
        <v>10.93</v>
      </c>
      <c r="Y120" s="31">
        <v>0.62</v>
      </c>
    </row>
    <row r="121" spans="1:25" x14ac:dyDescent="0.4">
      <c r="A121" s="25" t="s">
        <v>27</v>
      </c>
      <c r="B121" s="26">
        <v>2017</v>
      </c>
      <c r="C121" s="31">
        <v>18.09</v>
      </c>
      <c r="D121" s="31">
        <v>1.1499999999999999</v>
      </c>
      <c r="E121" s="31">
        <v>5.61</v>
      </c>
      <c r="F121" s="31">
        <v>33.869999999999997</v>
      </c>
      <c r="G121" s="31">
        <v>63.76</v>
      </c>
      <c r="H121" s="31">
        <v>0.69</v>
      </c>
      <c r="I121" s="28">
        <v>0</v>
      </c>
      <c r="J121" s="31">
        <v>138.9</v>
      </c>
      <c r="K121" s="31">
        <v>687564</v>
      </c>
      <c r="L121" s="31">
        <v>19.25</v>
      </c>
      <c r="M121" s="31">
        <v>2.36</v>
      </c>
      <c r="N121" s="31">
        <v>2.36</v>
      </c>
      <c r="O121" s="35">
        <v>0</v>
      </c>
      <c r="P121" s="31">
        <v>0</v>
      </c>
      <c r="Q121" s="31">
        <v>0.83</v>
      </c>
      <c r="R121" s="31">
        <v>0.83</v>
      </c>
      <c r="S121" s="31"/>
      <c r="T121" s="31"/>
      <c r="U121" s="31">
        <v>16.059999999999999</v>
      </c>
      <c r="V121" s="31">
        <v>16.059999999999999</v>
      </c>
      <c r="W121" s="31">
        <v>0.64</v>
      </c>
      <c r="X121" s="31">
        <v>13.29</v>
      </c>
      <c r="Y121" s="31"/>
    </row>
    <row r="122" spans="1:25" x14ac:dyDescent="0.4">
      <c r="A122" s="25" t="s">
        <v>28</v>
      </c>
      <c r="B122" s="26">
        <v>2017</v>
      </c>
      <c r="C122" s="31">
        <v>13.7</v>
      </c>
      <c r="D122" s="31"/>
      <c r="E122" s="31">
        <v>8.58</v>
      </c>
      <c r="F122" s="31">
        <v>28.76</v>
      </c>
      <c r="G122" s="31">
        <v>18.37</v>
      </c>
      <c r="H122" s="31">
        <v>4.17</v>
      </c>
      <c r="I122" s="28">
        <v>5.84</v>
      </c>
      <c r="J122" s="31">
        <v>67.099999999999994</v>
      </c>
      <c r="K122" s="31">
        <v>187283</v>
      </c>
      <c r="L122" s="31">
        <v>14.74</v>
      </c>
      <c r="M122" s="31">
        <v>5.45</v>
      </c>
      <c r="N122" s="31">
        <v>3.42</v>
      </c>
      <c r="O122" s="31">
        <v>2.0299999999999998</v>
      </c>
      <c r="P122" s="31">
        <v>0</v>
      </c>
      <c r="Q122" s="31">
        <v>4.08</v>
      </c>
      <c r="R122" s="31">
        <v>2.5</v>
      </c>
      <c r="S122" s="31">
        <v>0.28999999999999998</v>
      </c>
      <c r="T122" s="31"/>
      <c r="U122" s="31">
        <v>4.92</v>
      </c>
      <c r="V122" s="31">
        <v>4.92</v>
      </c>
      <c r="W122" s="31"/>
      <c r="X122" s="31">
        <v>3.34</v>
      </c>
      <c r="Y122" s="31"/>
    </row>
    <row r="123" spans="1:25" x14ac:dyDescent="0.4">
      <c r="A123" s="29" t="s">
        <v>29</v>
      </c>
      <c r="B123" s="26">
        <v>2017</v>
      </c>
      <c r="C123" s="31">
        <v>15.11</v>
      </c>
      <c r="D123" s="31">
        <v>2.68</v>
      </c>
      <c r="E123" s="31">
        <v>18.7</v>
      </c>
      <c r="F123" s="31">
        <v>35.97</v>
      </c>
      <c r="G123" s="31">
        <v>94.62</v>
      </c>
      <c r="H123" s="31">
        <v>5.76</v>
      </c>
      <c r="I123" s="28">
        <v>12.86</v>
      </c>
      <c r="J123" s="31">
        <v>709.2</v>
      </c>
      <c r="K123" s="31">
        <v>3135284</v>
      </c>
      <c r="L123" s="31">
        <v>25.11</v>
      </c>
      <c r="M123" s="31">
        <v>0.53</v>
      </c>
      <c r="N123" s="31">
        <v>0.37</v>
      </c>
      <c r="O123" s="31">
        <v>0.16</v>
      </c>
      <c r="P123" s="31">
        <v>0</v>
      </c>
      <c r="Q123" s="31"/>
      <c r="R123" s="31"/>
      <c r="S123" s="31">
        <v>0.37</v>
      </c>
      <c r="T123" s="31">
        <v>0.17</v>
      </c>
      <c r="U123" s="31">
        <v>24.22</v>
      </c>
      <c r="V123" s="31">
        <v>24.2</v>
      </c>
      <c r="W123" s="31">
        <v>0.51</v>
      </c>
      <c r="X123" s="31">
        <v>19.850000000000001</v>
      </c>
      <c r="Y123" s="31">
        <v>0.02</v>
      </c>
    </row>
    <row r="124" spans="1:25" x14ac:dyDescent="0.4">
      <c r="A124" s="29" t="s">
        <v>30</v>
      </c>
      <c r="B124" s="26">
        <v>2017</v>
      </c>
      <c r="C124" s="31">
        <v>18.510000000000002</v>
      </c>
      <c r="D124" s="31"/>
      <c r="E124" s="31"/>
      <c r="F124" s="31">
        <v>61.03</v>
      </c>
      <c r="G124" s="31">
        <v>76.17</v>
      </c>
      <c r="H124" s="31"/>
      <c r="I124" s="28">
        <v>13.97</v>
      </c>
      <c r="J124" s="31">
        <v>1151.9000000000001</v>
      </c>
      <c r="K124" s="31">
        <v>5298139</v>
      </c>
      <c r="L124" s="31">
        <v>23.04</v>
      </c>
      <c r="M124" s="31">
        <v>4.1900000000000004</v>
      </c>
      <c r="N124" s="31">
        <v>4.1900000000000004</v>
      </c>
      <c r="O124" s="35">
        <v>0</v>
      </c>
      <c r="P124" s="31">
        <v>0</v>
      </c>
      <c r="Q124" s="31">
        <v>0.09</v>
      </c>
      <c r="R124" s="31">
        <v>0.09</v>
      </c>
      <c r="S124" s="31"/>
      <c r="T124" s="31"/>
      <c r="U124" s="31">
        <v>18.75</v>
      </c>
      <c r="V124" s="31">
        <v>18.75</v>
      </c>
      <c r="W124" s="31">
        <v>1.55</v>
      </c>
      <c r="X124" s="31">
        <v>9.98</v>
      </c>
      <c r="Y124" s="31"/>
    </row>
    <row r="125" spans="1:25" x14ac:dyDescent="0.4">
      <c r="A125" s="25" t="s">
        <v>31</v>
      </c>
      <c r="B125" s="26">
        <v>2017</v>
      </c>
      <c r="C125" s="31">
        <v>9.9600000000000009</v>
      </c>
      <c r="D125" s="31">
        <v>0.06</v>
      </c>
      <c r="E125" s="31">
        <v>5.48</v>
      </c>
      <c r="F125" s="31">
        <v>36.5</v>
      </c>
      <c r="G125" s="31">
        <v>99.76</v>
      </c>
      <c r="H125" s="31"/>
      <c r="I125" s="28">
        <v>0</v>
      </c>
      <c r="J125" s="31">
        <v>319.10000000000002</v>
      </c>
      <c r="K125" s="31">
        <v>984178</v>
      </c>
      <c r="L125" s="31">
        <v>15.99</v>
      </c>
      <c r="M125" s="31">
        <v>2.57</v>
      </c>
      <c r="N125" s="31">
        <v>2.33</v>
      </c>
      <c r="O125" s="31">
        <v>0.24</v>
      </c>
      <c r="P125" s="31">
        <v>0</v>
      </c>
      <c r="Q125" s="31">
        <v>2.83</v>
      </c>
      <c r="R125" s="31">
        <v>2.73</v>
      </c>
      <c r="S125" s="31">
        <v>1.18</v>
      </c>
      <c r="T125" s="31">
        <v>1.18</v>
      </c>
      <c r="U125" s="31">
        <v>9.4</v>
      </c>
      <c r="V125" s="31">
        <v>8.42</v>
      </c>
      <c r="W125" s="31"/>
      <c r="X125" s="31">
        <v>8.42</v>
      </c>
      <c r="Y125" s="31">
        <v>0.98</v>
      </c>
    </row>
    <row r="126" spans="1:25" x14ac:dyDescent="0.4">
      <c r="A126" s="29" t="s">
        <v>32</v>
      </c>
      <c r="B126" s="26">
        <v>2017</v>
      </c>
      <c r="C126" s="31">
        <v>8.19</v>
      </c>
      <c r="D126" s="31"/>
      <c r="E126" s="31">
        <v>26.19</v>
      </c>
      <c r="F126" s="31">
        <v>30.47</v>
      </c>
      <c r="G126" s="31">
        <v>89.16</v>
      </c>
      <c r="H126" s="31">
        <v>0.74</v>
      </c>
      <c r="I126" s="28">
        <v>0</v>
      </c>
      <c r="J126" s="31">
        <v>206</v>
      </c>
      <c r="K126" s="31">
        <v>608011</v>
      </c>
      <c r="L126" s="31">
        <v>23.43</v>
      </c>
      <c r="M126" s="31">
        <v>1.33</v>
      </c>
      <c r="N126" s="31">
        <v>1.33</v>
      </c>
      <c r="O126" s="35">
        <v>0</v>
      </c>
      <c r="P126" s="31">
        <v>0</v>
      </c>
      <c r="Q126" s="31">
        <v>5.3</v>
      </c>
      <c r="R126" s="31">
        <v>3.7</v>
      </c>
      <c r="S126" s="31">
        <v>1.1599999999999999</v>
      </c>
      <c r="T126" s="31">
        <v>1.1599999999999999</v>
      </c>
      <c r="U126" s="31">
        <v>15.63</v>
      </c>
      <c r="V126" s="31">
        <v>15.41</v>
      </c>
      <c r="W126" s="31"/>
      <c r="X126" s="31">
        <v>13.82</v>
      </c>
      <c r="Y126" s="31">
        <v>0.22</v>
      </c>
    </row>
    <row r="127" spans="1:25" x14ac:dyDescent="0.4">
      <c r="A127" s="29" t="s">
        <v>33</v>
      </c>
      <c r="B127" s="26">
        <v>2017</v>
      </c>
      <c r="C127" s="31">
        <v>18.16</v>
      </c>
      <c r="D127" s="28"/>
      <c r="E127" s="31">
        <v>13.34</v>
      </c>
      <c r="F127" s="31">
        <v>10.31</v>
      </c>
      <c r="G127" s="31">
        <v>28.58</v>
      </c>
      <c r="H127" s="28"/>
      <c r="I127" s="28">
        <v>0</v>
      </c>
      <c r="J127" s="31">
        <v>261.10000000000002</v>
      </c>
      <c r="K127" s="31">
        <v>659928</v>
      </c>
      <c r="L127" s="31">
        <v>13.32</v>
      </c>
      <c r="M127" s="31">
        <v>4.54</v>
      </c>
      <c r="N127" s="31">
        <v>4.54</v>
      </c>
      <c r="O127" s="35">
        <v>0</v>
      </c>
      <c r="P127" s="31">
        <v>0</v>
      </c>
      <c r="Q127" s="31">
        <v>5.01</v>
      </c>
      <c r="R127" s="31">
        <v>5.01</v>
      </c>
      <c r="S127" s="31"/>
      <c r="T127" s="31"/>
      <c r="U127" s="31">
        <v>3.77</v>
      </c>
      <c r="V127" s="31">
        <v>3.77</v>
      </c>
      <c r="W127" s="31"/>
      <c r="X127" s="31">
        <v>3.77</v>
      </c>
      <c r="Y127" s="31"/>
    </row>
    <row r="128" spans="1:25" x14ac:dyDescent="0.4">
      <c r="A128" s="25" t="s">
        <v>25</v>
      </c>
      <c r="B128" s="26">
        <v>2018</v>
      </c>
      <c r="C128" s="31">
        <v>17.46</v>
      </c>
      <c r="D128" s="31">
        <v>1.89</v>
      </c>
      <c r="E128" s="31">
        <v>6.13</v>
      </c>
      <c r="F128" s="31">
        <v>20.68</v>
      </c>
      <c r="G128" s="31">
        <v>103.19</v>
      </c>
      <c r="H128" s="31"/>
      <c r="I128" s="28">
        <v>26.41</v>
      </c>
      <c r="J128" s="31">
        <v>258.10000000000002</v>
      </c>
      <c r="K128" s="31">
        <v>984526</v>
      </c>
      <c r="L128" s="31">
        <v>18.670000000000002</v>
      </c>
      <c r="M128" s="31">
        <v>2.83</v>
      </c>
      <c r="N128" s="31">
        <v>2.83</v>
      </c>
      <c r="O128" s="31"/>
      <c r="P128" s="31">
        <v>0</v>
      </c>
      <c r="Q128" s="31"/>
      <c r="R128" s="31"/>
      <c r="S128" s="31"/>
      <c r="T128" s="31"/>
      <c r="U128" s="31">
        <v>15.85</v>
      </c>
      <c r="V128" s="31">
        <v>15.85</v>
      </c>
      <c r="W128" s="31">
        <v>4.42</v>
      </c>
      <c r="X128" s="31">
        <v>9.3699999999999992</v>
      </c>
      <c r="Y128" s="31"/>
    </row>
    <row r="129" spans="1:25" x14ac:dyDescent="0.4">
      <c r="A129" s="29" t="s">
        <v>26</v>
      </c>
      <c r="B129" s="26">
        <v>2018</v>
      </c>
      <c r="C129" s="31">
        <v>12.08</v>
      </c>
      <c r="D129" s="31">
        <v>0.06</v>
      </c>
      <c r="E129" s="31">
        <v>0.26</v>
      </c>
      <c r="F129" s="31">
        <v>41.36</v>
      </c>
      <c r="G129" s="31">
        <v>106.83</v>
      </c>
      <c r="H129" s="31"/>
      <c r="I129" s="28">
        <v>6.14</v>
      </c>
      <c r="J129" s="31">
        <v>286.10000000000002</v>
      </c>
      <c r="K129" s="31">
        <v>768192</v>
      </c>
      <c r="L129" s="31">
        <v>19.07</v>
      </c>
      <c r="M129" s="31">
        <v>0.7</v>
      </c>
      <c r="N129" s="31">
        <v>0.7</v>
      </c>
      <c r="O129" s="35">
        <v>0</v>
      </c>
      <c r="P129" s="31">
        <v>0</v>
      </c>
      <c r="Q129" s="31"/>
      <c r="R129" s="31"/>
      <c r="S129" s="31"/>
      <c r="T129" s="31"/>
      <c r="U129" s="31">
        <v>18.37</v>
      </c>
      <c r="V129" s="31">
        <v>18.37</v>
      </c>
      <c r="W129" s="31">
        <v>0.41</v>
      </c>
      <c r="X129" s="31">
        <v>13.47</v>
      </c>
      <c r="Y129" s="31"/>
    </row>
    <row r="130" spans="1:25" x14ac:dyDescent="0.4">
      <c r="A130" s="25" t="s">
        <v>27</v>
      </c>
      <c r="B130" s="26">
        <v>2018</v>
      </c>
      <c r="C130" s="31">
        <v>14.4</v>
      </c>
      <c r="D130" s="31">
        <v>0.94</v>
      </c>
      <c r="E130" s="31">
        <v>7.04</v>
      </c>
      <c r="F130" s="31">
        <v>33.68</v>
      </c>
      <c r="G130" s="31">
        <v>69.56</v>
      </c>
      <c r="H130" s="31">
        <v>0.39</v>
      </c>
      <c r="I130" s="28">
        <v>0</v>
      </c>
      <c r="J130" s="31">
        <v>144.19999999999999</v>
      </c>
      <c r="K130" s="31">
        <v>710548</v>
      </c>
      <c r="L130" s="31">
        <v>20.91</v>
      </c>
      <c r="M130" s="31">
        <v>3.38</v>
      </c>
      <c r="N130" s="31">
        <v>3.38</v>
      </c>
      <c r="O130" s="35">
        <v>0</v>
      </c>
      <c r="P130" s="31">
        <v>0</v>
      </c>
      <c r="Q130" s="31">
        <v>0.43</v>
      </c>
      <c r="R130" s="31">
        <v>0.43</v>
      </c>
      <c r="S130" s="31"/>
      <c r="T130" s="31"/>
      <c r="U130" s="31">
        <v>17.11</v>
      </c>
      <c r="V130" s="31">
        <v>17.11</v>
      </c>
      <c r="W130" s="31">
        <v>0.47</v>
      </c>
      <c r="X130" s="31">
        <v>14.01</v>
      </c>
      <c r="Y130" s="31"/>
    </row>
    <row r="131" spans="1:25" x14ac:dyDescent="0.4">
      <c r="A131" s="25" t="s">
        <v>28</v>
      </c>
      <c r="B131" s="26">
        <v>2018</v>
      </c>
      <c r="C131" s="31">
        <v>11.94</v>
      </c>
      <c r="D131" s="31"/>
      <c r="E131" s="31">
        <v>5.36</v>
      </c>
      <c r="F131" s="31">
        <v>30.99</v>
      </c>
      <c r="G131" s="31">
        <v>41.87</v>
      </c>
      <c r="H131" s="31">
        <v>7.52</v>
      </c>
      <c r="I131" s="28">
        <v>8.41</v>
      </c>
      <c r="J131" s="31">
        <v>69.599999999999994</v>
      </c>
      <c r="K131" s="31">
        <v>203191</v>
      </c>
      <c r="L131" s="31">
        <v>12.36</v>
      </c>
      <c r="M131" s="31">
        <v>3.28</v>
      </c>
      <c r="N131" s="31">
        <v>2.52</v>
      </c>
      <c r="O131" s="31">
        <v>0.76</v>
      </c>
      <c r="P131" s="31">
        <v>0</v>
      </c>
      <c r="Q131" s="31">
        <v>2.0299999999999998</v>
      </c>
      <c r="R131" s="31">
        <v>1.3</v>
      </c>
      <c r="S131" s="31">
        <v>0.16</v>
      </c>
      <c r="T131" s="31"/>
      <c r="U131" s="31">
        <v>6.89</v>
      </c>
      <c r="V131" s="31">
        <v>6.89</v>
      </c>
      <c r="W131" s="31"/>
      <c r="X131" s="31">
        <v>3.35</v>
      </c>
      <c r="Y131" s="31"/>
    </row>
    <row r="132" spans="1:25" x14ac:dyDescent="0.4">
      <c r="A132" s="29" t="s">
        <v>29</v>
      </c>
      <c r="B132" s="26">
        <v>2018</v>
      </c>
      <c r="C132" s="31">
        <v>14.82</v>
      </c>
      <c r="D132" s="31">
        <v>2.5499999999999998</v>
      </c>
      <c r="E132" s="31">
        <v>17.260000000000002</v>
      </c>
      <c r="F132" s="31">
        <v>36.85</v>
      </c>
      <c r="G132" s="31">
        <v>100.44</v>
      </c>
      <c r="H132" s="31">
        <v>7.1</v>
      </c>
      <c r="I132" s="28">
        <v>10.51</v>
      </c>
      <c r="J132" s="31">
        <v>695.3</v>
      </c>
      <c r="K132" s="31">
        <v>3066694</v>
      </c>
      <c r="L132" s="31">
        <v>26.5</v>
      </c>
      <c r="M132" s="31">
        <v>0.44</v>
      </c>
      <c r="N132" s="31">
        <v>0.26</v>
      </c>
      <c r="O132" s="31">
        <v>0.18</v>
      </c>
      <c r="P132" s="31">
        <v>0</v>
      </c>
      <c r="Q132" s="31">
        <v>0.14000000000000001</v>
      </c>
      <c r="R132" s="31">
        <v>0.02</v>
      </c>
      <c r="S132" s="31"/>
      <c r="T132" s="31"/>
      <c r="U132" s="31">
        <v>25.92</v>
      </c>
      <c r="V132" s="31">
        <v>25.92</v>
      </c>
      <c r="W132" s="31">
        <v>0.39</v>
      </c>
      <c r="X132" s="31">
        <v>21.33</v>
      </c>
      <c r="Y132" s="31"/>
    </row>
    <row r="133" spans="1:25" x14ac:dyDescent="0.4">
      <c r="A133" s="29" t="s">
        <v>30</v>
      </c>
      <c r="B133" s="26">
        <v>2018</v>
      </c>
      <c r="C133" s="31">
        <v>18.18</v>
      </c>
      <c r="D133" s="31"/>
      <c r="E133" s="31">
        <v>7.94</v>
      </c>
      <c r="F133" s="31">
        <v>62.8</v>
      </c>
      <c r="G133" s="31">
        <v>82.92</v>
      </c>
      <c r="H133" s="28"/>
      <c r="I133" s="28">
        <v>15.54</v>
      </c>
      <c r="J133" s="31">
        <v>1203.2</v>
      </c>
      <c r="K133" s="31">
        <v>5724379</v>
      </c>
      <c r="L133" s="31">
        <v>23.58</v>
      </c>
      <c r="M133" s="31">
        <v>3.91</v>
      </c>
      <c r="N133" s="31">
        <v>3.91</v>
      </c>
      <c r="O133" s="35">
        <v>0</v>
      </c>
      <c r="P133" s="31">
        <v>0</v>
      </c>
      <c r="Q133" s="31">
        <v>0.16</v>
      </c>
      <c r="R133" s="31">
        <v>0.16</v>
      </c>
      <c r="S133" s="31">
        <v>0.02</v>
      </c>
      <c r="T133" s="31"/>
      <c r="U133" s="31">
        <v>19.5</v>
      </c>
      <c r="V133" s="31">
        <v>19.5</v>
      </c>
      <c r="W133" s="31">
        <v>2.04</v>
      </c>
      <c r="X133" s="31">
        <v>10.87</v>
      </c>
      <c r="Y133" s="31"/>
    </row>
    <row r="134" spans="1:25" x14ac:dyDescent="0.4">
      <c r="A134" s="25" t="s">
        <v>31</v>
      </c>
      <c r="B134" s="26">
        <v>2018</v>
      </c>
      <c r="C134" s="31">
        <v>10.74</v>
      </c>
      <c r="D134" s="31">
        <v>0.16</v>
      </c>
      <c r="E134" s="31">
        <v>7.16</v>
      </c>
      <c r="F134" s="31">
        <v>39.909999999999997</v>
      </c>
      <c r="G134" s="31">
        <v>101.03</v>
      </c>
      <c r="H134" s="28"/>
      <c r="I134" s="28">
        <v>0</v>
      </c>
      <c r="J134" s="31">
        <v>332.5</v>
      </c>
      <c r="K134" s="31">
        <v>1044022</v>
      </c>
      <c r="L134" s="31">
        <v>15.56</v>
      </c>
      <c r="M134" s="31">
        <v>2.5499999999999998</v>
      </c>
      <c r="N134" s="31">
        <v>2.34</v>
      </c>
      <c r="O134" s="31">
        <v>0.21</v>
      </c>
      <c r="P134" s="31">
        <v>0</v>
      </c>
      <c r="Q134" s="31">
        <v>3.34</v>
      </c>
      <c r="R134" s="31">
        <v>3.26</v>
      </c>
      <c r="S134" s="31">
        <v>1.37</v>
      </c>
      <c r="T134" s="31">
        <v>1.35</v>
      </c>
      <c r="U134" s="31">
        <v>8.2899999999999991</v>
      </c>
      <c r="V134" s="31">
        <v>8.0299999999999994</v>
      </c>
      <c r="W134" s="31"/>
      <c r="X134" s="31">
        <v>8.0299999999999994</v>
      </c>
      <c r="Y134" s="31">
        <v>0.26</v>
      </c>
    </row>
    <row r="135" spans="1:25" x14ac:dyDescent="0.4">
      <c r="A135" s="29" t="s">
        <v>32</v>
      </c>
      <c r="B135" s="26">
        <v>2018</v>
      </c>
      <c r="C135" s="31">
        <v>8.33</v>
      </c>
      <c r="D135" s="31"/>
      <c r="E135" s="31">
        <v>26.2</v>
      </c>
      <c r="F135" s="31">
        <v>31.8</v>
      </c>
      <c r="G135" s="31">
        <v>96.64</v>
      </c>
      <c r="H135" s="31">
        <v>2.1</v>
      </c>
      <c r="I135" s="28">
        <v>0</v>
      </c>
      <c r="J135" s="31">
        <v>211.5</v>
      </c>
      <c r="K135" s="31">
        <v>626737</v>
      </c>
      <c r="L135" s="31">
        <v>24.96</v>
      </c>
      <c r="M135" s="31">
        <v>1.26</v>
      </c>
      <c r="N135" s="31">
        <v>1.26</v>
      </c>
      <c r="O135" s="35">
        <v>0</v>
      </c>
      <c r="P135" s="31">
        <v>0</v>
      </c>
      <c r="Q135" s="31">
        <v>4.96</v>
      </c>
      <c r="R135" s="31">
        <v>3.56</v>
      </c>
      <c r="S135" s="31">
        <v>0.94</v>
      </c>
      <c r="T135" s="31">
        <v>0.94</v>
      </c>
      <c r="U135" s="31">
        <v>17.79</v>
      </c>
      <c r="V135" s="31">
        <v>17.5</v>
      </c>
      <c r="W135" s="31"/>
      <c r="X135" s="31">
        <v>15.75</v>
      </c>
      <c r="Y135" s="31">
        <v>0.28999999999999998</v>
      </c>
    </row>
    <row r="136" spans="1:25" x14ac:dyDescent="0.4">
      <c r="A136" s="29" t="s">
        <v>33</v>
      </c>
      <c r="B136" s="26">
        <v>2018</v>
      </c>
      <c r="C136" s="31">
        <v>18.13</v>
      </c>
      <c r="D136" s="28"/>
      <c r="E136" s="31">
        <v>13.76</v>
      </c>
      <c r="F136" s="31">
        <v>10.85</v>
      </c>
      <c r="G136" s="31">
        <v>43.65</v>
      </c>
      <c r="H136" s="28"/>
      <c r="I136" s="28">
        <v>0</v>
      </c>
      <c r="J136" s="31">
        <v>263.5</v>
      </c>
      <c r="K136" s="31">
        <v>676720</v>
      </c>
      <c r="L136" s="31">
        <v>13.97</v>
      </c>
      <c r="M136" s="31">
        <v>4.68</v>
      </c>
      <c r="N136" s="31">
        <v>4.68</v>
      </c>
      <c r="O136" s="35">
        <v>0</v>
      </c>
      <c r="P136" s="31">
        <v>0</v>
      </c>
      <c r="Q136" s="31">
        <v>4.72</v>
      </c>
      <c r="R136" s="31">
        <v>4.72</v>
      </c>
      <c r="S136" s="31"/>
      <c r="T136" s="31"/>
      <c r="U136" s="31">
        <v>4.57</v>
      </c>
      <c r="V136" s="31">
        <v>4.57</v>
      </c>
      <c r="W136" s="31"/>
      <c r="X136" s="31">
        <v>2.7</v>
      </c>
      <c r="Y136" s="31"/>
    </row>
    <row r="137" spans="1:25" x14ac:dyDescent="0.4">
      <c r="A137" s="25" t="s">
        <v>25</v>
      </c>
      <c r="B137" s="26">
        <v>2019</v>
      </c>
      <c r="C137" s="31">
        <v>17.72</v>
      </c>
      <c r="D137" s="31">
        <v>1.75</v>
      </c>
      <c r="E137" s="31">
        <v>6.31</v>
      </c>
      <c r="F137" s="31">
        <v>20.86</v>
      </c>
      <c r="G137" s="31">
        <v>101.13</v>
      </c>
      <c r="H137" s="31"/>
      <c r="I137" s="28">
        <v>26.72</v>
      </c>
      <c r="J137" s="35">
        <v>250.2</v>
      </c>
      <c r="K137" s="31">
        <v>964557</v>
      </c>
      <c r="L137" s="31">
        <v>18.350000000000001</v>
      </c>
      <c r="M137" s="31">
        <v>1.74</v>
      </c>
      <c r="N137" s="31">
        <v>1.74</v>
      </c>
      <c r="O137" s="31"/>
      <c r="P137" s="31">
        <v>0</v>
      </c>
      <c r="Q137" s="31"/>
      <c r="R137" s="31"/>
      <c r="S137" s="31"/>
      <c r="T137" s="31"/>
      <c r="U137" s="31">
        <v>16.61</v>
      </c>
      <c r="V137" s="31">
        <v>16.61</v>
      </c>
      <c r="W137" s="31">
        <v>2.99</v>
      </c>
      <c r="X137" s="31">
        <v>12.64</v>
      </c>
      <c r="Y137" s="31"/>
    </row>
    <row r="138" spans="1:25" x14ac:dyDescent="0.4">
      <c r="A138" s="29" t="s">
        <v>26</v>
      </c>
      <c r="B138" s="26">
        <v>2019</v>
      </c>
      <c r="C138" s="31">
        <v>12.68</v>
      </c>
      <c r="D138" s="31">
        <v>0.06</v>
      </c>
      <c r="E138" s="28"/>
      <c r="F138" s="31">
        <v>47.01</v>
      </c>
      <c r="G138" s="31">
        <v>114.06</v>
      </c>
      <c r="H138" s="31"/>
      <c r="I138" s="28">
        <v>6.37</v>
      </c>
      <c r="J138" s="35">
        <v>289.2</v>
      </c>
      <c r="K138" s="31">
        <v>964442</v>
      </c>
      <c r="L138" s="35">
        <v>19.899999999999999</v>
      </c>
      <c r="M138" s="35">
        <v>0.49</v>
      </c>
      <c r="N138" s="35">
        <v>0.49</v>
      </c>
      <c r="O138" s="35">
        <v>0</v>
      </c>
      <c r="P138" s="31">
        <v>0</v>
      </c>
      <c r="Q138" s="31"/>
      <c r="R138" s="31"/>
      <c r="S138" s="31"/>
      <c r="T138" s="31"/>
      <c r="U138" s="35">
        <v>19.41</v>
      </c>
      <c r="V138" s="35">
        <v>19.41</v>
      </c>
      <c r="W138" s="35">
        <v>0.39</v>
      </c>
      <c r="X138" s="35">
        <v>13.52</v>
      </c>
      <c r="Y138" s="31"/>
    </row>
    <row r="139" spans="1:25" x14ac:dyDescent="0.4">
      <c r="A139" s="25" t="s">
        <v>27</v>
      </c>
      <c r="B139" s="26">
        <v>2019</v>
      </c>
      <c r="C139" s="31">
        <v>16.79</v>
      </c>
      <c r="D139" s="31">
        <v>1.43</v>
      </c>
      <c r="E139" s="31">
        <v>5.5</v>
      </c>
      <c r="F139" s="31">
        <v>40.9</v>
      </c>
      <c r="G139" s="31">
        <v>85.73</v>
      </c>
      <c r="H139" s="28">
        <v>0.94</v>
      </c>
      <c r="I139" s="28">
        <v>0</v>
      </c>
      <c r="J139" s="35">
        <v>142.19999999999999</v>
      </c>
      <c r="K139" s="31">
        <v>705639</v>
      </c>
      <c r="L139" s="35">
        <v>23.45</v>
      </c>
      <c r="M139" s="35">
        <v>3.64</v>
      </c>
      <c r="N139" s="35">
        <v>3.64</v>
      </c>
      <c r="O139" s="35">
        <v>0</v>
      </c>
      <c r="P139" s="31">
        <v>0</v>
      </c>
      <c r="Q139" s="35">
        <v>0.23</v>
      </c>
      <c r="R139" s="35">
        <v>0.23</v>
      </c>
      <c r="S139" s="35"/>
      <c r="T139" s="35"/>
      <c r="U139" s="35">
        <v>19.579999999999998</v>
      </c>
      <c r="V139" s="35">
        <v>19.579999999999998</v>
      </c>
      <c r="W139" s="35">
        <v>1.25</v>
      </c>
      <c r="X139" s="35">
        <v>17.04</v>
      </c>
      <c r="Y139" s="31"/>
    </row>
    <row r="140" spans="1:25" x14ac:dyDescent="0.4">
      <c r="A140" s="25" t="s">
        <v>28</v>
      </c>
      <c r="B140" s="26">
        <v>2019</v>
      </c>
      <c r="C140" s="31">
        <v>10.89</v>
      </c>
      <c r="D140" s="31"/>
      <c r="E140" s="31">
        <v>8.6</v>
      </c>
      <c r="F140" s="28">
        <v>30.67</v>
      </c>
      <c r="G140" s="31">
        <v>38.36</v>
      </c>
      <c r="H140" s="28">
        <v>1.26</v>
      </c>
      <c r="I140" s="28">
        <v>1.06</v>
      </c>
      <c r="J140" s="35">
        <v>71.5</v>
      </c>
      <c r="K140" s="31">
        <v>210403</v>
      </c>
      <c r="L140" s="35">
        <v>12.41</v>
      </c>
      <c r="M140" s="35">
        <v>3.54</v>
      </c>
      <c r="N140" s="35">
        <v>2.68</v>
      </c>
      <c r="O140" s="35">
        <v>0.86</v>
      </c>
      <c r="P140" s="31">
        <v>0</v>
      </c>
      <c r="Q140" s="35">
        <v>2.58</v>
      </c>
      <c r="R140" s="35">
        <v>1.92</v>
      </c>
      <c r="S140" s="35">
        <v>0.14000000000000001</v>
      </c>
      <c r="T140" s="35"/>
      <c r="U140" s="35">
        <v>6.16</v>
      </c>
      <c r="V140" s="35">
        <v>6.16</v>
      </c>
      <c r="W140" s="35"/>
      <c r="X140" s="35">
        <v>4.67</v>
      </c>
      <c r="Y140" s="31"/>
    </row>
    <row r="141" spans="1:25" x14ac:dyDescent="0.4">
      <c r="A141" s="29" t="s">
        <v>29</v>
      </c>
      <c r="B141" s="26">
        <v>2019</v>
      </c>
      <c r="C141" s="31">
        <v>14.81</v>
      </c>
      <c r="D141" s="31">
        <v>2.54</v>
      </c>
      <c r="E141" s="31">
        <v>9.6300000000000008</v>
      </c>
      <c r="F141" s="28">
        <v>37.770000000000003</v>
      </c>
      <c r="G141" s="31">
        <v>120.99</v>
      </c>
      <c r="H141" s="31"/>
      <c r="I141" s="28">
        <v>8.6999999999999993</v>
      </c>
      <c r="J141" s="35">
        <v>666.5</v>
      </c>
      <c r="K141" s="31">
        <v>2847623</v>
      </c>
      <c r="L141" s="35">
        <v>25.64</v>
      </c>
      <c r="M141" s="35">
        <v>0.22</v>
      </c>
      <c r="N141" s="35">
        <v>0.13</v>
      </c>
      <c r="O141" s="35">
        <v>0.09</v>
      </c>
      <c r="P141" s="31">
        <v>0</v>
      </c>
      <c r="Q141" s="31">
        <v>0</v>
      </c>
      <c r="R141" s="31">
        <v>0</v>
      </c>
      <c r="S141" s="35">
        <v>0.2</v>
      </c>
      <c r="T141" s="35"/>
      <c r="U141" s="35">
        <v>25.22</v>
      </c>
      <c r="V141" s="35">
        <v>23.94</v>
      </c>
      <c r="W141" s="35">
        <v>0.48</v>
      </c>
      <c r="X141" s="35">
        <v>19.329999999999998</v>
      </c>
      <c r="Y141" s="35">
        <v>1.28</v>
      </c>
    </row>
    <row r="142" spans="1:25" x14ac:dyDescent="0.4">
      <c r="A142" s="29" t="s">
        <v>30</v>
      </c>
      <c r="B142" s="26">
        <v>2019</v>
      </c>
      <c r="C142" s="31">
        <v>18.29</v>
      </c>
      <c r="D142" s="31"/>
      <c r="E142" s="31">
        <v>10.24</v>
      </c>
      <c r="F142" s="31">
        <v>65.2</v>
      </c>
      <c r="G142" s="31">
        <v>96.66</v>
      </c>
      <c r="H142" s="28">
        <v>7.7</v>
      </c>
      <c r="I142" s="28">
        <v>17.399999999999999</v>
      </c>
      <c r="J142" s="35">
        <v>1223.0999999999999</v>
      </c>
      <c r="K142" s="31">
        <v>5767210</v>
      </c>
      <c r="L142" s="35">
        <v>23.45</v>
      </c>
      <c r="M142" s="35">
        <v>3.85</v>
      </c>
      <c r="N142" s="35">
        <v>3.85</v>
      </c>
      <c r="O142" s="35">
        <v>0</v>
      </c>
      <c r="P142" s="31">
        <v>0</v>
      </c>
      <c r="Q142" s="35">
        <v>0.33</v>
      </c>
      <c r="R142" s="31">
        <v>0</v>
      </c>
      <c r="S142" s="35"/>
      <c r="T142" s="35"/>
      <c r="U142" s="35">
        <v>19.28</v>
      </c>
      <c r="V142" s="35">
        <v>19.28</v>
      </c>
      <c r="W142" s="35">
        <v>0.46</v>
      </c>
      <c r="X142" s="35">
        <v>13.61</v>
      </c>
      <c r="Y142" s="35" t="s">
        <v>34</v>
      </c>
    </row>
    <row r="143" spans="1:25" x14ac:dyDescent="0.4">
      <c r="A143" s="25" t="s">
        <v>31</v>
      </c>
      <c r="B143" s="26">
        <v>2019</v>
      </c>
      <c r="C143" s="31">
        <v>10.96</v>
      </c>
      <c r="D143" s="31">
        <v>0.25</v>
      </c>
      <c r="E143" s="31">
        <v>8.89</v>
      </c>
      <c r="F143" s="31">
        <v>44.28</v>
      </c>
      <c r="G143" s="31">
        <v>127.32</v>
      </c>
      <c r="H143" s="28">
        <v>0.79</v>
      </c>
      <c r="I143" s="28">
        <v>0</v>
      </c>
      <c r="J143" s="35">
        <v>340.5</v>
      </c>
      <c r="K143" s="31">
        <v>1086852</v>
      </c>
      <c r="L143" s="35">
        <v>17</v>
      </c>
      <c r="M143" s="35">
        <v>2.64</v>
      </c>
      <c r="N143" s="35">
        <v>2.21</v>
      </c>
      <c r="O143" s="35">
        <v>0.43</v>
      </c>
      <c r="P143" s="31">
        <v>0</v>
      </c>
      <c r="Q143" s="35">
        <v>3.21</v>
      </c>
      <c r="R143" s="35">
        <v>3.21</v>
      </c>
      <c r="S143" s="35">
        <v>1.26</v>
      </c>
      <c r="T143" s="35">
        <v>1.26</v>
      </c>
      <c r="U143" s="35">
        <v>9.9</v>
      </c>
      <c r="V143" s="35">
        <v>9.9</v>
      </c>
      <c r="W143" s="35"/>
      <c r="X143" s="35">
        <v>9.7100000000000009</v>
      </c>
      <c r="Y143" s="35" t="s">
        <v>34</v>
      </c>
    </row>
    <row r="144" spans="1:25" x14ac:dyDescent="0.4">
      <c r="A144" s="29" t="s">
        <v>32</v>
      </c>
      <c r="B144" s="26">
        <v>2019</v>
      </c>
      <c r="C144" s="31">
        <v>8.3699999999999992</v>
      </c>
      <c r="D144" s="31"/>
      <c r="E144" s="31">
        <v>12.09</v>
      </c>
      <c r="F144" s="31">
        <v>31.03</v>
      </c>
      <c r="G144" s="31">
        <v>110.79</v>
      </c>
      <c r="H144" s="28">
        <v>1.85</v>
      </c>
      <c r="I144" s="28">
        <v>0</v>
      </c>
      <c r="J144" s="35">
        <v>218.5</v>
      </c>
      <c r="K144" s="31">
        <v>672048</v>
      </c>
      <c r="L144" s="35">
        <v>22.45</v>
      </c>
      <c r="M144" s="35">
        <v>0.81</v>
      </c>
      <c r="N144" s="35">
        <v>0.81</v>
      </c>
      <c r="O144" s="35">
        <v>0</v>
      </c>
      <c r="P144" s="31">
        <v>0</v>
      </c>
      <c r="Q144" s="35">
        <v>5.86</v>
      </c>
      <c r="R144" s="35">
        <v>1.83</v>
      </c>
      <c r="S144" s="35">
        <v>2.4</v>
      </c>
      <c r="T144" s="35">
        <v>1.94</v>
      </c>
      <c r="U144" s="35">
        <v>13.37</v>
      </c>
      <c r="V144" s="35">
        <v>13.11</v>
      </c>
      <c r="W144" s="35"/>
      <c r="X144" s="35">
        <v>9.6300000000000008</v>
      </c>
      <c r="Y144" s="35">
        <v>0.26</v>
      </c>
    </row>
    <row r="145" spans="1:25" x14ac:dyDescent="0.4">
      <c r="A145" s="29" t="s">
        <v>33</v>
      </c>
      <c r="B145" s="26">
        <v>2019</v>
      </c>
      <c r="C145" s="31">
        <v>18.010000000000002</v>
      </c>
      <c r="D145" s="28"/>
      <c r="E145" s="31">
        <v>13.49</v>
      </c>
      <c r="F145" s="31">
        <v>10.83</v>
      </c>
      <c r="G145" s="31">
        <v>41.2</v>
      </c>
      <c r="H145" s="28"/>
      <c r="I145" s="28">
        <v>0</v>
      </c>
      <c r="J145" s="35">
        <v>264.7</v>
      </c>
      <c r="K145" s="31">
        <v>683715</v>
      </c>
      <c r="L145" s="35">
        <v>13.67</v>
      </c>
      <c r="M145" s="35">
        <v>4.2699999999999996</v>
      </c>
      <c r="N145" s="35">
        <v>4.2699999999999996</v>
      </c>
      <c r="O145" s="35">
        <v>0</v>
      </c>
      <c r="P145" s="31">
        <v>0</v>
      </c>
      <c r="Q145" s="35">
        <v>4.09</v>
      </c>
      <c r="R145" s="35">
        <v>4.09</v>
      </c>
      <c r="S145" s="35"/>
      <c r="T145" s="35"/>
      <c r="U145" s="35">
        <v>5.31</v>
      </c>
      <c r="V145" s="35">
        <v>5.31</v>
      </c>
      <c r="W145" s="35"/>
      <c r="X145" s="35">
        <v>3.28</v>
      </c>
      <c r="Y145" s="35" t="s">
        <v>34</v>
      </c>
    </row>
    <row r="146" spans="1:25" ht="13.5" customHeight="1" x14ac:dyDescent="0.4">
      <c r="A146" s="25" t="s">
        <v>25</v>
      </c>
      <c r="B146" s="26">
        <v>2020</v>
      </c>
      <c r="C146" s="35">
        <v>19</v>
      </c>
      <c r="D146" s="35">
        <v>1.71</v>
      </c>
      <c r="E146" s="35">
        <v>5.2</v>
      </c>
      <c r="F146" s="35">
        <v>26.67</v>
      </c>
      <c r="G146" s="35">
        <v>104.49</v>
      </c>
      <c r="H146" s="31"/>
      <c r="I146" s="28">
        <v>29.42</v>
      </c>
      <c r="J146" s="35">
        <v>246</v>
      </c>
      <c r="K146" s="35">
        <v>968123</v>
      </c>
      <c r="L146" s="35">
        <v>18.55</v>
      </c>
      <c r="M146" s="35">
        <v>2.09</v>
      </c>
      <c r="N146" s="35">
        <v>2.09</v>
      </c>
      <c r="O146" s="35">
        <v>0</v>
      </c>
      <c r="P146" s="31">
        <v>0</v>
      </c>
      <c r="Q146" s="31"/>
      <c r="R146" s="31"/>
      <c r="S146" s="31"/>
      <c r="T146" s="31"/>
      <c r="U146" s="35">
        <v>16.45</v>
      </c>
      <c r="V146" s="35">
        <v>16.45</v>
      </c>
      <c r="W146" s="35">
        <v>3.14</v>
      </c>
      <c r="X146" s="35">
        <v>11.64</v>
      </c>
      <c r="Y146" s="31"/>
    </row>
    <row r="147" spans="1:25" x14ac:dyDescent="0.4">
      <c r="A147" s="29" t="s">
        <v>26</v>
      </c>
      <c r="B147" s="26">
        <v>2020</v>
      </c>
      <c r="C147" s="35">
        <v>13.14</v>
      </c>
      <c r="D147" s="35">
        <v>7.0000000000000007E-2</v>
      </c>
      <c r="E147" s="31"/>
      <c r="F147" s="35">
        <v>58.25</v>
      </c>
      <c r="G147" s="35">
        <v>114.46</v>
      </c>
      <c r="H147" s="35">
        <v>0.15</v>
      </c>
      <c r="I147" s="28">
        <v>14.29</v>
      </c>
      <c r="J147" s="35">
        <v>306.2</v>
      </c>
      <c r="K147" s="35">
        <v>987415</v>
      </c>
      <c r="L147" s="35">
        <v>20.86</v>
      </c>
      <c r="M147" s="35">
        <v>1.93</v>
      </c>
      <c r="N147" s="35">
        <v>1.93</v>
      </c>
      <c r="O147" s="35">
        <v>0</v>
      </c>
      <c r="P147" s="31">
        <v>0</v>
      </c>
      <c r="Q147" s="31"/>
      <c r="R147" s="31"/>
      <c r="S147" s="31"/>
      <c r="T147" s="31"/>
      <c r="U147" s="35">
        <v>18.93</v>
      </c>
      <c r="V147" s="35">
        <v>18.93</v>
      </c>
      <c r="W147" s="35">
        <v>0.39</v>
      </c>
      <c r="X147" s="35">
        <v>11.51</v>
      </c>
      <c r="Y147" s="31"/>
    </row>
    <row r="148" spans="1:25" x14ac:dyDescent="0.4">
      <c r="A148" s="25" t="s">
        <v>27</v>
      </c>
      <c r="B148" s="26">
        <v>2020</v>
      </c>
      <c r="C148" s="35">
        <v>20.6</v>
      </c>
      <c r="D148" s="35">
        <v>1.47</v>
      </c>
      <c r="E148" s="35">
        <v>5.45</v>
      </c>
      <c r="F148" s="35">
        <v>41.79</v>
      </c>
      <c r="G148" s="35">
        <v>89.31</v>
      </c>
      <c r="H148" s="35">
        <v>0.64</v>
      </c>
      <c r="I148" s="28">
        <v>0</v>
      </c>
      <c r="J148" s="35">
        <v>145.80000000000001</v>
      </c>
      <c r="K148" s="35">
        <v>723250</v>
      </c>
      <c r="L148" s="35">
        <v>23.51</v>
      </c>
      <c r="M148" s="35">
        <v>3.85</v>
      </c>
      <c r="N148" s="35">
        <v>3.85</v>
      </c>
      <c r="O148" s="35">
        <v>0</v>
      </c>
      <c r="P148" s="31">
        <v>0</v>
      </c>
      <c r="Q148" s="35">
        <v>0.24</v>
      </c>
      <c r="R148" s="35">
        <v>0.24</v>
      </c>
      <c r="S148" s="31"/>
      <c r="T148" s="31"/>
      <c r="U148" s="35">
        <v>19.420000000000002</v>
      </c>
      <c r="V148" s="35">
        <v>19.420000000000002</v>
      </c>
      <c r="W148" s="35">
        <v>0.51</v>
      </c>
      <c r="X148" s="35">
        <v>15.99</v>
      </c>
      <c r="Y148" s="31"/>
    </row>
    <row r="149" spans="1:25" x14ac:dyDescent="0.4">
      <c r="A149" s="25" t="s">
        <v>28</v>
      </c>
      <c r="B149" s="26">
        <v>2020</v>
      </c>
      <c r="C149" s="35">
        <v>11.35</v>
      </c>
      <c r="D149" s="35">
        <v>2.61</v>
      </c>
      <c r="E149" s="35">
        <v>9.6999999999999993</v>
      </c>
      <c r="F149" s="35">
        <v>45.8</v>
      </c>
      <c r="G149" s="35">
        <v>30.29</v>
      </c>
      <c r="H149" s="35">
        <v>2.0499999999999998</v>
      </c>
      <c r="I149" s="28">
        <v>5.56</v>
      </c>
      <c r="J149" s="35">
        <v>73.2</v>
      </c>
      <c r="K149" s="35">
        <v>216807</v>
      </c>
      <c r="L149" s="35">
        <v>13.36</v>
      </c>
      <c r="M149" s="35">
        <v>3.44</v>
      </c>
      <c r="N149" s="35">
        <v>2.74</v>
      </c>
      <c r="O149" s="35">
        <v>0.7</v>
      </c>
      <c r="P149" s="31">
        <v>0</v>
      </c>
      <c r="Q149" s="35">
        <v>2.58</v>
      </c>
      <c r="R149" s="35">
        <v>1.45</v>
      </c>
      <c r="S149" s="35">
        <v>0.11</v>
      </c>
      <c r="T149" s="31"/>
      <c r="U149" s="35">
        <v>7.25</v>
      </c>
      <c r="V149" s="35">
        <v>7.25</v>
      </c>
      <c r="W149" s="31"/>
      <c r="X149" s="35">
        <v>5.46</v>
      </c>
      <c r="Y149" s="31"/>
    </row>
    <row r="150" spans="1:25" x14ac:dyDescent="0.4">
      <c r="A150" s="29" t="s">
        <v>29</v>
      </c>
      <c r="B150" s="26">
        <v>2020</v>
      </c>
      <c r="C150" s="35">
        <v>14.32</v>
      </c>
      <c r="D150" s="31"/>
      <c r="E150" s="35">
        <v>13.01</v>
      </c>
      <c r="F150" s="35">
        <v>37.46</v>
      </c>
      <c r="G150" s="35">
        <v>114.52</v>
      </c>
      <c r="H150" s="35">
        <v>4.53</v>
      </c>
      <c r="I150" s="28">
        <v>5.75</v>
      </c>
      <c r="J150" s="35">
        <v>650.9</v>
      </c>
      <c r="K150" s="35">
        <v>2866416</v>
      </c>
      <c r="L150" s="35">
        <v>28.08</v>
      </c>
      <c r="M150" s="35">
        <v>0.34</v>
      </c>
      <c r="N150" s="35">
        <v>0.22</v>
      </c>
      <c r="O150" s="35">
        <v>0.12</v>
      </c>
      <c r="P150" s="31">
        <v>0</v>
      </c>
      <c r="Q150" s="31"/>
      <c r="R150" s="31"/>
      <c r="S150" s="35">
        <v>0.13</v>
      </c>
      <c r="T150" s="31"/>
      <c r="U150" s="35">
        <v>27.6</v>
      </c>
      <c r="V150" s="35">
        <v>27.6</v>
      </c>
      <c r="W150" s="35">
        <v>0.37</v>
      </c>
      <c r="X150" s="35">
        <v>22.61</v>
      </c>
      <c r="Y150" s="31"/>
    </row>
    <row r="151" spans="1:25" x14ac:dyDescent="0.4">
      <c r="A151" s="29" t="s">
        <v>30</v>
      </c>
      <c r="B151" s="26">
        <v>2020</v>
      </c>
      <c r="C151" s="35">
        <v>18.11</v>
      </c>
      <c r="D151" s="31"/>
      <c r="E151" s="35">
        <v>10.17</v>
      </c>
      <c r="F151" s="35">
        <v>70.47</v>
      </c>
      <c r="G151" s="35">
        <v>102.01</v>
      </c>
      <c r="H151" s="31"/>
      <c r="I151" s="28">
        <v>15.31</v>
      </c>
      <c r="J151" s="35">
        <v>1261.8</v>
      </c>
      <c r="K151" s="35">
        <v>5949338</v>
      </c>
      <c r="L151" s="35">
        <v>25.14</v>
      </c>
      <c r="M151" s="35">
        <v>4.5999999999999996</v>
      </c>
      <c r="N151" s="35">
        <v>4.5999999999999996</v>
      </c>
      <c r="O151" s="35">
        <v>0</v>
      </c>
      <c r="P151" s="31">
        <v>0</v>
      </c>
      <c r="Q151" s="31"/>
      <c r="R151" s="31"/>
      <c r="S151" s="31"/>
      <c r="T151" s="31"/>
      <c r="U151" s="35">
        <v>20.54</v>
      </c>
      <c r="V151" s="35">
        <v>20.54</v>
      </c>
      <c r="W151" s="35">
        <v>1.0900000000000001</v>
      </c>
      <c r="X151" s="35">
        <v>16.04</v>
      </c>
      <c r="Y151" s="31"/>
    </row>
    <row r="152" spans="1:25" x14ac:dyDescent="0.4">
      <c r="A152" s="25" t="s">
        <v>31</v>
      </c>
      <c r="B152" s="26">
        <v>2020</v>
      </c>
      <c r="C152" s="35">
        <v>10.85</v>
      </c>
      <c r="D152" s="35">
        <v>0.26</v>
      </c>
      <c r="E152" s="35">
        <v>6.7</v>
      </c>
      <c r="F152" s="35">
        <v>51.23</v>
      </c>
      <c r="G152" s="35">
        <v>115.89</v>
      </c>
      <c r="H152" s="35">
        <v>0.64</v>
      </c>
      <c r="I152" s="28">
        <v>0</v>
      </c>
      <c r="J152" s="35">
        <v>347.6</v>
      </c>
      <c r="K152" s="35">
        <v>1120539</v>
      </c>
      <c r="L152" s="35">
        <v>16.32</v>
      </c>
      <c r="M152" s="35">
        <v>1.9</v>
      </c>
      <c r="N152" s="35">
        <v>1.47</v>
      </c>
      <c r="O152" s="35">
        <v>0.43</v>
      </c>
      <c r="P152" s="31">
        <v>0</v>
      </c>
      <c r="Q152" s="35">
        <v>3.28</v>
      </c>
      <c r="R152" s="35">
        <v>3.28</v>
      </c>
      <c r="S152" s="35">
        <v>0.6</v>
      </c>
      <c r="T152" s="35">
        <v>0.6</v>
      </c>
      <c r="U152" s="35">
        <v>10.55</v>
      </c>
      <c r="V152" s="35">
        <v>10.55</v>
      </c>
      <c r="W152" s="31"/>
      <c r="X152" s="35">
        <v>9.82</v>
      </c>
      <c r="Y152" s="31"/>
    </row>
    <row r="153" spans="1:25" x14ac:dyDescent="0.4">
      <c r="A153" s="29" t="s">
        <v>32</v>
      </c>
      <c r="B153" s="26">
        <v>2020</v>
      </c>
      <c r="C153" s="35">
        <v>8.69</v>
      </c>
      <c r="D153" s="31"/>
      <c r="E153" s="35">
        <v>10.4</v>
      </c>
      <c r="F153" s="35">
        <v>50.15</v>
      </c>
      <c r="G153" s="35">
        <v>119.62</v>
      </c>
      <c r="H153" s="35">
        <v>1.71</v>
      </c>
      <c r="I153" s="28">
        <v>0</v>
      </c>
      <c r="J153" s="35">
        <v>223.3</v>
      </c>
      <c r="K153" s="35">
        <v>692265</v>
      </c>
      <c r="L153" s="35">
        <v>23.17</v>
      </c>
      <c r="M153" s="35">
        <v>0.76</v>
      </c>
      <c r="N153" s="35">
        <v>0.76</v>
      </c>
      <c r="O153" s="35">
        <v>0</v>
      </c>
      <c r="P153" s="31">
        <v>0</v>
      </c>
      <c r="Q153" s="35">
        <v>8.83</v>
      </c>
      <c r="R153" s="35">
        <v>8.3699999999999992</v>
      </c>
      <c r="S153" s="35">
        <v>0.56999999999999995</v>
      </c>
      <c r="T153" s="35">
        <v>0.56999999999999995</v>
      </c>
      <c r="U153" s="35">
        <v>13</v>
      </c>
      <c r="V153" s="35">
        <v>13</v>
      </c>
      <c r="W153" s="31"/>
      <c r="X153" s="35">
        <v>11.28</v>
      </c>
      <c r="Y153" s="31"/>
    </row>
    <row r="154" spans="1:25" x14ac:dyDescent="0.4">
      <c r="A154" s="29" t="s">
        <v>33</v>
      </c>
      <c r="B154" s="26">
        <v>2020</v>
      </c>
      <c r="C154" s="35">
        <v>18.25</v>
      </c>
      <c r="D154" s="28"/>
      <c r="E154" s="35">
        <v>13.38</v>
      </c>
      <c r="F154" s="35">
        <v>11.24</v>
      </c>
      <c r="G154" s="35">
        <v>39.909999999999997</v>
      </c>
      <c r="H154" s="28"/>
      <c r="I154" s="28">
        <v>0</v>
      </c>
      <c r="J154" s="35">
        <v>283.39999999999998</v>
      </c>
      <c r="K154" s="35">
        <v>737808</v>
      </c>
      <c r="L154" s="35">
        <v>14.16</v>
      </c>
      <c r="M154" s="35">
        <v>4.45</v>
      </c>
      <c r="N154" s="35">
        <v>4.45</v>
      </c>
      <c r="O154" s="35">
        <v>0</v>
      </c>
      <c r="P154" s="31">
        <v>0</v>
      </c>
      <c r="Q154" s="35">
        <v>3.45</v>
      </c>
      <c r="R154" s="35">
        <v>3.45</v>
      </c>
      <c r="S154" s="31"/>
      <c r="T154" s="31"/>
      <c r="U154" s="35">
        <v>6.27</v>
      </c>
      <c r="V154" s="35">
        <v>6.27</v>
      </c>
      <c r="W154" s="31"/>
      <c r="X154" s="35">
        <v>4.13</v>
      </c>
      <c r="Y154" s="31"/>
    </row>
    <row r="155" spans="1:25" x14ac:dyDescent="0.4">
      <c r="A155" s="25" t="s">
        <v>25</v>
      </c>
      <c r="B155" s="26">
        <v>2021</v>
      </c>
      <c r="C155" s="40">
        <v>18.91</v>
      </c>
      <c r="D155" s="40">
        <v>1.89</v>
      </c>
      <c r="E155" s="41" t="s">
        <v>35</v>
      </c>
      <c r="F155" s="41" t="s">
        <v>36</v>
      </c>
      <c r="G155" s="41">
        <v>107.88</v>
      </c>
      <c r="H155" s="42"/>
      <c r="I155" s="28">
        <v>27.31</v>
      </c>
      <c r="J155" s="22">
        <v>247.3</v>
      </c>
      <c r="K155" s="23">
        <v>963000</v>
      </c>
      <c r="L155" s="35">
        <v>18.739999999999998</v>
      </c>
      <c r="M155" s="28">
        <v>2.0699999999999998</v>
      </c>
      <c r="N155" s="28">
        <v>2.0699999999999998</v>
      </c>
      <c r="O155" s="28"/>
      <c r="P155" s="28"/>
      <c r="Q155" s="28"/>
      <c r="R155" s="28"/>
      <c r="S155" s="28">
        <v>0.04</v>
      </c>
      <c r="T155" s="28"/>
      <c r="U155" s="28">
        <v>16.63</v>
      </c>
      <c r="V155" s="28">
        <v>16.63</v>
      </c>
      <c r="W155" s="28">
        <v>2.77</v>
      </c>
      <c r="X155" s="28" t="s">
        <v>37</v>
      </c>
      <c r="Y155" s="28"/>
    </row>
    <row r="156" spans="1:25" x14ac:dyDescent="0.4">
      <c r="A156" s="29" t="s">
        <v>26</v>
      </c>
      <c r="B156" s="26">
        <v>2021</v>
      </c>
      <c r="C156" s="40">
        <v>13.67</v>
      </c>
      <c r="D156" s="40">
        <v>0.06</v>
      </c>
      <c r="E156" s="41" t="s">
        <v>38</v>
      </c>
      <c r="F156" s="41" t="s">
        <v>39</v>
      </c>
      <c r="G156" s="41">
        <v>152.30000000000001</v>
      </c>
      <c r="H156" s="41">
        <v>0.05</v>
      </c>
      <c r="I156" s="28">
        <v>4.68</v>
      </c>
      <c r="J156" s="23">
        <v>332.3</v>
      </c>
      <c r="K156" s="23">
        <v>1155000</v>
      </c>
      <c r="L156" s="35">
        <v>21.56</v>
      </c>
      <c r="M156" s="28" t="s">
        <v>40</v>
      </c>
      <c r="N156" s="28" t="s">
        <v>40</v>
      </c>
      <c r="O156" s="28"/>
      <c r="P156" s="28"/>
      <c r="Q156" s="28"/>
      <c r="R156" s="28"/>
      <c r="S156" s="28"/>
      <c r="T156" s="28"/>
      <c r="U156" s="28">
        <v>20.34</v>
      </c>
      <c r="V156" s="28">
        <v>19.88</v>
      </c>
      <c r="W156" s="28">
        <v>0.43</v>
      </c>
      <c r="X156" s="28" t="s">
        <v>41</v>
      </c>
      <c r="Y156" s="28" t="s">
        <v>42</v>
      </c>
    </row>
    <row r="157" spans="1:25" x14ac:dyDescent="0.4">
      <c r="A157" s="29" t="s">
        <v>43</v>
      </c>
      <c r="B157" s="26">
        <v>2021</v>
      </c>
      <c r="C157" s="40">
        <v>9.42</v>
      </c>
      <c r="D157" s="40">
        <v>0.28000000000000003</v>
      </c>
      <c r="E157" s="42"/>
      <c r="F157" s="41">
        <v>32.64</v>
      </c>
      <c r="G157" s="41">
        <v>143.63</v>
      </c>
      <c r="H157" s="42"/>
      <c r="I157" s="28">
        <v>0</v>
      </c>
      <c r="J157" s="23">
        <v>242.6</v>
      </c>
      <c r="K157" s="23">
        <v>833000</v>
      </c>
      <c r="L157" s="35">
        <v>15.78</v>
      </c>
      <c r="M157" s="28"/>
      <c r="N157" s="28"/>
      <c r="O157" s="28"/>
      <c r="P157" s="28"/>
      <c r="Q157" s="28"/>
      <c r="R157" s="28"/>
      <c r="S157" s="28"/>
      <c r="T157" s="28"/>
      <c r="U157" s="28" t="s">
        <v>44</v>
      </c>
      <c r="V157" s="28" t="s">
        <v>44</v>
      </c>
      <c r="W157" s="28"/>
      <c r="X157" s="28">
        <v>0.95</v>
      </c>
      <c r="Y157" s="28"/>
    </row>
    <row r="158" spans="1:25" x14ac:dyDescent="0.4">
      <c r="A158" s="25" t="s">
        <v>27</v>
      </c>
      <c r="B158" s="26">
        <v>2021</v>
      </c>
      <c r="C158" s="40">
        <v>15.6</v>
      </c>
      <c r="D158" s="40">
        <v>1.58</v>
      </c>
      <c r="E158" s="41">
        <v>4.1900000000000004</v>
      </c>
      <c r="F158" s="41">
        <v>44.73</v>
      </c>
      <c r="G158" s="41">
        <v>100.11</v>
      </c>
      <c r="H158" s="41">
        <v>1.1000000000000001</v>
      </c>
      <c r="I158" s="28">
        <v>0.87</v>
      </c>
      <c r="J158" s="23">
        <v>146.19999999999999</v>
      </c>
      <c r="K158" s="23">
        <v>718000</v>
      </c>
      <c r="L158" s="28" t="s">
        <v>45</v>
      </c>
      <c r="M158" s="28" t="s">
        <v>46</v>
      </c>
      <c r="N158" s="28" t="s">
        <v>46</v>
      </c>
      <c r="O158" s="28"/>
      <c r="P158" s="28"/>
      <c r="Q158" s="28">
        <v>0.32</v>
      </c>
      <c r="R158" s="28">
        <v>0.32</v>
      </c>
      <c r="S158" s="28"/>
      <c r="T158" s="28"/>
      <c r="U158" s="28">
        <v>19.739999999999998</v>
      </c>
      <c r="V158" s="28">
        <v>19.739999999999998</v>
      </c>
      <c r="W158" s="28">
        <v>0.35</v>
      </c>
      <c r="X158" s="28">
        <v>18.489999999999998</v>
      </c>
      <c r="Y158" s="28"/>
    </row>
    <row r="159" spans="1:25" x14ac:dyDescent="0.4">
      <c r="A159" s="25" t="s">
        <v>28</v>
      </c>
      <c r="B159" s="26">
        <v>2021</v>
      </c>
      <c r="C159" s="22">
        <v>11.46</v>
      </c>
      <c r="D159" s="22"/>
      <c r="E159" s="41">
        <v>17.75</v>
      </c>
      <c r="F159" s="41" t="s">
        <v>47</v>
      </c>
      <c r="G159" s="41" t="s">
        <v>48</v>
      </c>
      <c r="H159" s="41">
        <v>9.68</v>
      </c>
      <c r="I159" s="28">
        <v>8.7899999999999991</v>
      </c>
      <c r="J159" s="23">
        <v>73.7</v>
      </c>
      <c r="K159" s="43">
        <v>222000</v>
      </c>
      <c r="L159" s="28">
        <v>14.05</v>
      </c>
      <c r="M159" s="28">
        <v>2.6</v>
      </c>
      <c r="N159" s="28" t="s">
        <v>49</v>
      </c>
      <c r="O159" s="28">
        <v>0.73</v>
      </c>
      <c r="P159" s="28"/>
      <c r="Q159" s="28">
        <v>2.84</v>
      </c>
      <c r="R159" s="28" t="s">
        <v>50</v>
      </c>
      <c r="S159" s="28">
        <v>0.65</v>
      </c>
      <c r="T159" s="28">
        <v>0.65</v>
      </c>
      <c r="U159" s="28">
        <v>7.98</v>
      </c>
      <c r="V159" s="28">
        <v>7.27</v>
      </c>
      <c r="W159" s="28"/>
      <c r="X159" s="28" t="s">
        <v>51</v>
      </c>
      <c r="Y159" s="28"/>
    </row>
    <row r="160" spans="1:25" x14ac:dyDescent="0.4">
      <c r="A160" s="29" t="s">
        <v>52</v>
      </c>
      <c r="B160" s="26">
        <v>2021</v>
      </c>
      <c r="C160" s="22">
        <v>16.25</v>
      </c>
      <c r="D160" s="22"/>
      <c r="E160" s="41">
        <v>9.7899999999999991</v>
      </c>
      <c r="F160" s="41">
        <v>57.88</v>
      </c>
      <c r="G160" s="41">
        <v>79.819999999999993</v>
      </c>
      <c r="H160" s="42"/>
      <c r="I160" s="28">
        <v>6.23</v>
      </c>
      <c r="J160" s="23">
        <v>177.2</v>
      </c>
      <c r="K160" s="43">
        <v>536000</v>
      </c>
      <c r="L160" s="28">
        <v>22.4</v>
      </c>
      <c r="M160" s="28" t="s">
        <v>53</v>
      </c>
      <c r="N160" s="28">
        <v>5.48</v>
      </c>
      <c r="O160" s="28"/>
      <c r="P160" s="28"/>
      <c r="Q160" s="28">
        <v>2.09</v>
      </c>
      <c r="R160" s="28" t="s">
        <v>54</v>
      </c>
      <c r="S160" s="28" t="s">
        <v>55</v>
      </c>
      <c r="T160" s="28" t="s">
        <v>55</v>
      </c>
      <c r="U160" s="28">
        <v>13.89</v>
      </c>
      <c r="V160" s="28">
        <v>13.89</v>
      </c>
      <c r="W160" s="28"/>
      <c r="X160" s="28">
        <v>13.89</v>
      </c>
      <c r="Y160" s="28"/>
    </row>
    <row r="161" spans="1:25" x14ac:dyDescent="0.4">
      <c r="A161" s="29" t="s">
        <v>29</v>
      </c>
      <c r="B161" s="26">
        <v>2021</v>
      </c>
      <c r="C161" s="22">
        <v>14.2</v>
      </c>
      <c r="D161" s="22">
        <v>2.71</v>
      </c>
      <c r="E161" s="41">
        <v>14.1</v>
      </c>
      <c r="F161" s="41" t="s">
        <v>56</v>
      </c>
      <c r="G161" s="41">
        <v>116.92</v>
      </c>
      <c r="H161" s="41">
        <v>4.5</v>
      </c>
      <c r="I161" s="28">
        <v>4.53</v>
      </c>
      <c r="J161" s="23">
        <v>631.70000000000005</v>
      </c>
      <c r="K161" s="43">
        <v>2818000</v>
      </c>
      <c r="L161" s="28">
        <v>28.32</v>
      </c>
      <c r="M161" s="28">
        <v>0.18</v>
      </c>
      <c r="N161" s="28">
        <v>0.1</v>
      </c>
      <c r="O161" s="28">
        <v>0.08</v>
      </c>
      <c r="P161" s="28"/>
      <c r="Q161" s="28"/>
      <c r="R161" s="28"/>
      <c r="S161" s="28"/>
      <c r="T161" s="28"/>
      <c r="U161" s="28" t="s">
        <v>57</v>
      </c>
      <c r="V161" s="28">
        <v>27.95</v>
      </c>
      <c r="W161" s="28" t="s">
        <v>58</v>
      </c>
      <c r="X161" s="28" t="s">
        <v>59</v>
      </c>
      <c r="Y161" s="28" t="s">
        <v>60</v>
      </c>
    </row>
    <row r="162" spans="1:25" x14ac:dyDescent="0.4">
      <c r="A162" s="29" t="s">
        <v>30</v>
      </c>
      <c r="B162" s="26">
        <v>2021</v>
      </c>
      <c r="C162" s="22">
        <v>17.68</v>
      </c>
      <c r="D162" s="22"/>
      <c r="E162" s="41">
        <v>9.68</v>
      </c>
      <c r="F162" s="41">
        <v>70.8</v>
      </c>
      <c r="G162" s="41">
        <v>99.4</v>
      </c>
      <c r="H162" s="42"/>
      <c r="I162" s="28">
        <v>8.91</v>
      </c>
      <c r="J162" s="23">
        <v>1292.9000000000001</v>
      </c>
      <c r="K162" s="43">
        <v>5882000</v>
      </c>
      <c r="L162" s="28" t="s">
        <v>61</v>
      </c>
      <c r="M162" s="28">
        <v>4.96</v>
      </c>
      <c r="N162" s="28">
        <v>4.72</v>
      </c>
      <c r="O162" s="28">
        <v>0.24</v>
      </c>
      <c r="P162" s="28"/>
      <c r="Q162" s="28"/>
      <c r="R162" s="28"/>
      <c r="S162" s="28"/>
      <c r="T162" s="28"/>
      <c r="U162" s="28">
        <v>20.350000000000001</v>
      </c>
      <c r="V162" s="28">
        <v>20.350000000000001</v>
      </c>
      <c r="W162" s="28">
        <v>0.3</v>
      </c>
      <c r="X162" s="28" t="s">
        <v>62</v>
      </c>
      <c r="Y162" s="28"/>
    </row>
    <row r="163" spans="1:25" x14ac:dyDescent="0.4">
      <c r="A163" s="29" t="s">
        <v>63</v>
      </c>
      <c r="B163" s="26">
        <v>2021</v>
      </c>
      <c r="C163" s="22">
        <v>14.67</v>
      </c>
      <c r="D163" s="22">
        <v>1.05</v>
      </c>
      <c r="E163" s="41">
        <v>13.19</v>
      </c>
      <c r="F163" s="41">
        <v>23.32</v>
      </c>
      <c r="G163" s="41" t="s">
        <v>64</v>
      </c>
      <c r="H163" s="41" t="s">
        <v>65</v>
      </c>
      <c r="I163" s="28">
        <v>0</v>
      </c>
      <c r="J163" s="23">
        <v>244.7</v>
      </c>
      <c r="K163" s="43">
        <v>863000</v>
      </c>
      <c r="L163" s="28">
        <v>13.53</v>
      </c>
      <c r="M163" s="28">
        <v>0.57999999999999996</v>
      </c>
      <c r="N163" s="28">
        <v>0.57999999999999996</v>
      </c>
      <c r="O163" s="28"/>
      <c r="P163" s="28"/>
      <c r="Q163" s="28"/>
      <c r="R163" s="28"/>
      <c r="S163" s="28"/>
      <c r="T163" s="28"/>
      <c r="U163" s="28" t="s">
        <v>66</v>
      </c>
      <c r="V163" s="28">
        <v>12.96</v>
      </c>
      <c r="W163" s="28"/>
      <c r="X163" s="28" t="s">
        <v>67</v>
      </c>
      <c r="Y163" s="28"/>
    </row>
    <row r="164" spans="1:25" x14ac:dyDescent="0.4">
      <c r="A164" s="29" t="s">
        <v>68</v>
      </c>
      <c r="B164" s="26">
        <v>2021</v>
      </c>
      <c r="C164" s="41">
        <v>9.58</v>
      </c>
      <c r="D164" s="42"/>
      <c r="E164" s="41">
        <v>42.2</v>
      </c>
      <c r="F164" s="41" t="s">
        <v>69</v>
      </c>
      <c r="G164" s="41">
        <v>144.01</v>
      </c>
      <c r="H164" s="42"/>
      <c r="I164" s="28">
        <v>0</v>
      </c>
      <c r="J164" s="23">
        <v>114</v>
      </c>
      <c r="K164" s="43">
        <v>307000</v>
      </c>
      <c r="L164" s="28" t="s">
        <v>70</v>
      </c>
      <c r="M164" s="28"/>
      <c r="N164" s="28"/>
      <c r="O164" s="28"/>
      <c r="P164" s="28"/>
      <c r="Q164" s="28"/>
      <c r="R164" s="28"/>
      <c r="S164" s="28"/>
      <c r="T164" s="28"/>
      <c r="U164" s="28">
        <v>9.06</v>
      </c>
      <c r="V164" s="28">
        <v>9.06</v>
      </c>
      <c r="W164" s="28"/>
      <c r="X164" s="28"/>
      <c r="Y164" s="28"/>
    </row>
    <row r="165" spans="1:25" x14ac:dyDescent="0.4">
      <c r="A165" s="25" t="s">
        <v>31</v>
      </c>
      <c r="B165" s="26">
        <v>2021</v>
      </c>
      <c r="C165" s="41">
        <v>9.25</v>
      </c>
      <c r="D165" s="42">
        <v>0.22</v>
      </c>
      <c r="E165" s="41">
        <v>7.93</v>
      </c>
      <c r="F165" s="41">
        <v>55.86</v>
      </c>
      <c r="G165" s="41">
        <v>106.14</v>
      </c>
      <c r="H165" s="42"/>
      <c r="I165" s="28">
        <v>0</v>
      </c>
      <c r="J165" s="23">
        <v>349.7</v>
      </c>
      <c r="K165" s="43">
        <v>1159000</v>
      </c>
      <c r="L165" s="28">
        <v>16.77</v>
      </c>
      <c r="M165" s="28">
        <v>2.46</v>
      </c>
      <c r="N165" s="28" t="s">
        <v>71</v>
      </c>
      <c r="O165" s="28">
        <v>0.86</v>
      </c>
      <c r="P165" s="28"/>
      <c r="Q165" s="28" t="s">
        <v>72</v>
      </c>
      <c r="R165" s="28" t="s">
        <v>72</v>
      </c>
      <c r="S165" s="28">
        <v>0.77</v>
      </c>
      <c r="T165" s="28">
        <v>0.77</v>
      </c>
      <c r="U165" s="28">
        <v>10.52</v>
      </c>
      <c r="V165" s="28">
        <v>10.52</v>
      </c>
      <c r="W165" s="28"/>
      <c r="X165" s="28">
        <v>10.52</v>
      </c>
      <c r="Y165" s="28"/>
    </row>
    <row r="166" spans="1:25" x14ac:dyDescent="0.4">
      <c r="A166" s="29" t="s">
        <v>32</v>
      </c>
      <c r="B166" s="26">
        <v>2021</v>
      </c>
      <c r="C166" s="41">
        <v>8.5500000000000007</v>
      </c>
      <c r="D166" s="42">
        <v>0.03</v>
      </c>
      <c r="E166" s="41">
        <v>6.69</v>
      </c>
      <c r="F166" s="41" t="s">
        <v>73</v>
      </c>
      <c r="G166" s="41">
        <v>143.31</v>
      </c>
      <c r="H166" s="41" t="s">
        <v>74</v>
      </c>
      <c r="I166" s="28">
        <v>0</v>
      </c>
      <c r="J166" s="23">
        <v>226.3</v>
      </c>
      <c r="K166" s="43">
        <v>711000</v>
      </c>
      <c r="L166" s="28">
        <v>23.32</v>
      </c>
      <c r="M166" s="28">
        <v>0.66</v>
      </c>
      <c r="N166" s="28">
        <v>0.66</v>
      </c>
      <c r="O166" s="28"/>
      <c r="P166" s="28"/>
      <c r="Q166" s="28">
        <v>8.48</v>
      </c>
      <c r="R166" s="28" t="s">
        <v>75</v>
      </c>
      <c r="S166" s="28">
        <v>4.07</v>
      </c>
      <c r="T166" s="28">
        <v>4.07</v>
      </c>
      <c r="U166" s="28">
        <v>10.1</v>
      </c>
      <c r="V166" s="28">
        <v>10.1</v>
      </c>
      <c r="W166" s="28"/>
      <c r="X166" s="28">
        <v>8.56</v>
      </c>
      <c r="Y166" s="28"/>
    </row>
    <row r="167" spans="1:25" x14ac:dyDescent="0.4">
      <c r="A167" s="29" t="s">
        <v>33</v>
      </c>
      <c r="B167" s="26">
        <v>2021</v>
      </c>
      <c r="C167" s="41">
        <v>18.28</v>
      </c>
      <c r="D167" s="42"/>
      <c r="E167" s="41" t="s">
        <v>76</v>
      </c>
      <c r="F167" s="41">
        <v>10.9</v>
      </c>
      <c r="G167" s="41">
        <v>43.55</v>
      </c>
      <c r="H167" s="42"/>
      <c r="I167" s="28">
        <v>0</v>
      </c>
      <c r="J167" s="23">
        <v>290.2</v>
      </c>
      <c r="K167" s="43">
        <v>762000</v>
      </c>
      <c r="L167" s="28" t="s">
        <v>77</v>
      </c>
      <c r="M167" s="28">
        <v>4.3600000000000003</v>
      </c>
      <c r="N167" s="28">
        <v>4.3600000000000003</v>
      </c>
      <c r="O167" s="28"/>
      <c r="P167" s="28"/>
      <c r="Q167" s="28" t="s">
        <v>78</v>
      </c>
      <c r="R167" s="28" t="s">
        <v>78</v>
      </c>
      <c r="S167" s="28"/>
      <c r="T167" s="28"/>
      <c r="U167" s="28">
        <v>7.5</v>
      </c>
      <c r="V167" s="28">
        <v>7.5</v>
      </c>
      <c r="W167" s="28"/>
      <c r="X167" s="28">
        <v>4.43</v>
      </c>
      <c r="Y167" s="28"/>
    </row>
    <row r="168" spans="1:25" x14ac:dyDescent="0.4">
      <c r="A168" s="25" t="s">
        <v>25</v>
      </c>
      <c r="B168" s="26">
        <v>2022</v>
      </c>
      <c r="C168" s="41">
        <v>18.36</v>
      </c>
      <c r="D168" s="41">
        <v>2.27</v>
      </c>
      <c r="E168" s="41">
        <v>6.93</v>
      </c>
      <c r="F168" s="41" t="s">
        <v>79</v>
      </c>
      <c r="G168" s="41">
        <v>116.69</v>
      </c>
      <c r="H168" s="42"/>
      <c r="I168" s="28">
        <v>27.52</v>
      </c>
      <c r="J168" s="23">
        <v>232.4</v>
      </c>
      <c r="K168" s="43">
        <v>926000</v>
      </c>
      <c r="L168" s="41">
        <v>18.809999999999999</v>
      </c>
      <c r="M168" s="41">
        <v>2.4</v>
      </c>
      <c r="N168" s="41">
        <v>2.4</v>
      </c>
      <c r="O168" s="42"/>
      <c r="P168" s="42"/>
      <c r="Q168" s="42"/>
      <c r="R168" s="42"/>
      <c r="S168" s="42"/>
      <c r="T168" s="42"/>
      <c r="U168" s="41" t="s">
        <v>80</v>
      </c>
      <c r="V168" s="41" t="s">
        <v>80</v>
      </c>
      <c r="W168" s="41">
        <v>2.82</v>
      </c>
      <c r="X168" s="41">
        <v>12.16</v>
      </c>
      <c r="Y168" s="42"/>
    </row>
    <row r="169" spans="1:25" x14ac:dyDescent="0.4">
      <c r="A169" s="29" t="s">
        <v>26</v>
      </c>
      <c r="B169" s="26">
        <v>2022</v>
      </c>
      <c r="C169" s="41" t="s">
        <v>81</v>
      </c>
      <c r="D169" s="41">
        <v>0.06</v>
      </c>
      <c r="E169" s="42"/>
      <c r="F169" s="41">
        <v>104.62</v>
      </c>
      <c r="G169" s="41" t="s">
        <v>82</v>
      </c>
      <c r="H169" s="41">
        <v>0.05</v>
      </c>
      <c r="I169" s="28">
        <v>4.1500000000000004</v>
      </c>
      <c r="J169" s="23">
        <v>308.60000000000002</v>
      </c>
      <c r="K169" s="43">
        <v>1125000</v>
      </c>
      <c r="L169" s="41">
        <v>21.84</v>
      </c>
      <c r="M169" s="41" t="s">
        <v>83</v>
      </c>
      <c r="N169" s="41" t="s">
        <v>83</v>
      </c>
      <c r="O169" s="42"/>
      <c r="P169" s="42"/>
      <c r="Q169" s="42"/>
      <c r="R169" s="42"/>
      <c r="S169" s="42"/>
      <c r="T169" s="42"/>
      <c r="U169" s="41">
        <v>20.63</v>
      </c>
      <c r="V169" s="41">
        <v>19.98</v>
      </c>
      <c r="W169" s="41" t="s">
        <v>84</v>
      </c>
      <c r="X169" s="41">
        <v>10.27</v>
      </c>
      <c r="Y169" s="41">
        <v>0.65</v>
      </c>
    </row>
    <row r="170" spans="1:25" x14ac:dyDescent="0.4">
      <c r="A170" s="29" t="s">
        <v>43</v>
      </c>
      <c r="B170" s="26">
        <v>2022</v>
      </c>
      <c r="C170" s="41">
        <v>9.5399999999999991</v>
      </c>
      <c r="D170" s="42"/>
      <c r="E170" s="42"/>
      <c r="F170" s="41">
        <v>36.94</v>
      </c>
      <c r="G170" s="41">
        <v>150.6</v>
      </c>
      <c r="H170" s="42"/>
      <c r="I170" s="28">
        <v>0</v>
      </c>
      <c r="J170" s="23">
        <v>213.8</v>
      </c>
      <c r="K170" s="43">
        <v>794000</v>
      </c>
      <c r="L170" s="41">
        <v>16.75</v>
      </c>
      <c r="M170" s="42"/>
      <c r="N170" s="42"/>
      <c r="O170" s="42"/>
      <c r="P170" s="42"/>
      <c r="Q170" s="42"/>
      <c r="R170" s="42"/>
      <c r="S170" s="42"/>
      <c r="T170" s="42"/>
      <c r="U170" s="41">
        <v>16.75</v>
      </c>
      <c r="V170" s="41">
        <v>16.75</v>
      </c>
      <c r="W170" s="42"/>
      <c r="X170" s="41">
        <v>2.37</v>
      </c>
      <c r="Y170" s="42"/>
    </row>
    <row r="171" spans="1:25" x14ac:dyDescent="0.4">
      <c r="A171" s="25" t="s">
        <v>27</v>
      </c>
      <c r="B171" s="26">
        <v>2022</v>
      </c>
      <c r="C171" s="41">
        <v>15.36</v>
      </c>
      <c r="D171" s="41" t="s">
        <v>85</v>
      </c>
      <c r="E171" s="41" t="s">
        <v>86</v>
      </c>
      <c r="F171" s="41">
        <v>47.66</v>
      </c>
      <c r="G171" s="41">
        <v>102.97</v>
      </c>
      <c r="H171" s="41" t="s">
        <v>87</v>
      </c>
      <c r="I171" s="28">
        <v>0</v>
      </c>
      <c r="J171" s="23">
        <v>146.1</v>
      </c>
      <c r="K171" s="43">
        <v>724000</v>
      </c>
      <c r="L171" s="41">
        <v>24.78</v>
      </c>
      <c r="M171" s="41">
        <v>4.53</v>
      </c>
      <c r="N171" s="41">
        <v>4.53</v>
      </c>
      <c r="O171" s="42"/>
      <c r="P171" s="42"/>
      <c r="Q171" s="42"/>
      <c r="R171" s="42"/>
      <c r="S171" s="42"/>
      <c r="T171" s="42"/>
      <c r="U171" s="41">
        <v>20.260000000000002</v>
      </c>
      <c r="V171" s="41">
        <v>20.260000000000002</v>
      </c>
      <c r="W171" s="41" t="s">
        <v>88</v>
      </c>
      <c r="X171" s="41">
        <v>17.75</v>
      </c>
      <c r="Y171" s="42"/>
    </row>
    <row r="172" spans="1:25" x14ac:dyDescent="0.4">
      <c r="A172" s="25" t="s">
        <v>28</v>
      </c>
      <c r="B172" s="26">
        <v>2022</v>
      </c>
      <c r="C172" s="41">
        <v>10.63</v>
      </c>
      <c r="D172" s="42"/>
      <c r="E172" s="41">
        <v>17.87</v>
      </c>
      <c r="F172" s="41">
        <v>37.76</v>
      </c>
      <c r="G172" s="41">
        <v>44.53</v>
      </c>
      <c r="H172" s="41" t="s">
        <v>89</v>
      </c>
      <c r="I172" s="28">
        <v>8.56</v>
      </c>
      <c r="J172" s="23">
        <v>74.2</v>
      </c>
      <c r="K172" s="43">
        <v>224000</v>
      </c>
      <c r="L172" s="41" t="s">
        <v>90</v>
      </c>
      <c r="M172" s="41">
        <v>4.01</v>
      </c>
      <c r="N172" s="41">
        <v>3.17</v>
      </c>
      <c r="O172" s="41">
        <v>0.84</v>
      </c>
      <c r="P172" s="42"/>
      <c r="Q172" s="41" t="s">
        <v>91</v>
      </c>
      <c r="R172" s="41" t="s">
        <v>92</v>
      </c>
      <c r="S172" s="41">
        <v>0.53</v>
      </c>
      <c r="T172" s="41">
        <v>0.45</v>
      </c>
      <c r="U172" s="41">
        <v>6.15</v>
      </c>
      <c r="V172" s="41">
        <v>6.15</v>
      </c>
      <c r="W172" s="42"/>
      <c r="X172" s="41">
        <v>2.33</v>
      </c>
      <c r="Y172" s="42"/>
    </row>
    <row r="173" spans="1:25" x14ac:dyDescent="0.4">
      <c r="A173" s="29" t="s">
        <v>52</v>
      </c>
      <c r="B173" s="26">
        <v>2022</v>
      </c>
      <c r="C173" s="41">
        <v>16.420000000000002</v>
      </c>
      <c r="D173" s="42"/>
      <c r="E173" s="41">
        <v>7.56</v>
      </c>
      <c r="F173" s="41">
        <v>68.02</v>
      </c>
      <c r="G173" s="41" t="s">
        <v>93</v>
      </c>
      <c r="H173" s="42"/>
      <c r="I173" s="28">
        <v>13.28</v>
      </c>
      <c r="J173" s="23">
        <v>181</v>
      </c>
      <c r="K173" s="43">
        <v>546000</v>
      </c>
      <c r="L173" s="41" t="s">
        <v>94</v>
      </c>
      <c r="M173" s="41">
        <v>6.34</v>
      </c>
      <c r="N173" s="41">
        <v>6.34</v>
      </c>
      <c r="O173" s="42"/>
      <c r="P173" s="42"/>
      <c r="Q173" s="41" t="s">
        <v>95</v>
      </c>
      <c r="R173" s="41" t="s">
        <v>96</v>
      </c>
      <c r="S173" s="41">
        <v>0.82</v>
      </c>
      <c r="T173" s="41">
        <v>0.82</v>
      </c>
      <c r="U173" s="41" t="s">
        <v>81</v>
      </c>
      <c r="V173" s="41">
        <v>13.87</v>
      </c>
      <c r="W173" s="42"/>
      <c r="X173" s="41">
        <v>13.87</v>
      </c>
      <c r="Y173" s="42"/>
    </row>
    <row r="174" spans="1:25" x14ac:dyDescent="0.4">
      <c r="A174" s="29" t="s">
        <v>29</v>
      </c>
      <c r="B174" s="26">
        <v>2022</v>
      </c>
      <c r="C174" s="41">
        <v>14.17</v>
      </c>
      <c r="D174" s="41">
        <v>2.78</v>
      </c>
      <c r="E174" s="41">
        <v>14.9</v>
      </c>
      <c r="F174" s="41">
        <v>50.53</v>
      </c>
      <c r="G174" s="41">
        <v>132.01</v>
      </c>
      <c r="H174" s="41" t="s">
        <v>35</v>
      </c>
      <c r="I174" s="28">
        <v>6.71</v>
      </c>
      <c r="J174" s="23">
        <v>609.79999999999995</v>
      </c>
      <c r="K174" s="43">
        <v>2701000</v>
      </c>
      <c r="L174" s="41">
        <v>27.56</v>
      </c>
      <c r="M174" s="41">
        <v>0.28999999999999998</v>
      </c>
      <c r="N174" s="41" t="s">
        <v>88</v>
      </c>
      <c r="O174" s="41">
        <v>0.08</v>
      </c>
      <c r="P174" s="42"/>
      <c r="Q174" s="42"/>
      <c r="R174" s="42"/>
      <c r="S174" s="42"/>
      <c r="T174" s="42"/>
      <c r="U174" s="41">
        <v>27.28</v>
      </c>
      <c r="V174" s="41">
        <v>26.54</v>
      </c>
      <c r="W174" s="41" t="s">
        <v>97</v>
      </c>
      <c r="X174" s="41" t="s">
        <v>98</v>
      </c>
      <c r="Y174" s="41">
        <v>0.74</v>
      </c>
    </row>
    <row r="175" spans="1:25" x14ac:dyDescent="0.4">
      <c r="A175" s="29" t="s">
        <v>30</v>
      </c>
      <c r="B175" s="26">
        <v>2022</v>
      </c>
      <c r="C175" s="41">
        <v>18.12</v>
      </c>
      <c r="D175" s="42"/>
      <c r="E175" s="41">
        <v>16.66</v>
      </c>
      <c r="F175" s="41" t="s">
        <v>99</v>
      </c>
      <c r="G175" s="41">
        <v>108.5</v>
      </c>
      <c r="H175" s="42"/>
      <c r="I175" s="28">
        <v>19.59</v>
      </c>
      <c r="J175" s="23">
        <v>1287.0999999999999</v>
      </c>
      <c r="K175" s="43">
        <v>6154000</v>
      </c>
      <c r="L175" s="41">
        <v>26.07</v>
      </c>
      <c r="M175" s="41" t="s">
        <v>100</v>
      </c>
      <c r="N175" s="41" t="s">
        <v>101</v>
      </c>
      <c r="O175" s="41">
        <v>0.2</v>
      </c>
      <c r="P175" s="42"/>
      <c r="Q175" s="42"/>
      <c r="R175" s="42"/>
      <c r="S175" s="42"/>
      <c r="T175" s="42"/>
      <c r="U175" s="41">
        <v>20.43</v>
      </c>
      <c r="V175" s="41">
        <v>20.43</v>
      </c>
      <c r="W175" s="41">
        <v>0.36</v>
      </c>
      <c r="X175" s="41">
        <v>15.86</v>
      </c>
      <c r="Y175" s="42"/>
    </row>
    <row r="176" spans="1:25" x14ac:dyDescent="0.4">
      <c r="A176" s="29" t="s">
        <v>63</v>
      </c>
      <c r="B176" s="26">
        <v>2022</v>
      </c>
      <c r="C176" s="41">
        <v>14.39</v>
      </c>
      <c r="D176" s="41">
        <v>1.18</v>
      </c>
      <c r="E176" s="41">
        <v>13.63</v>
      </c>
      <c r="F176" s="41">
        <v>27.12</v>
      </c>
      <c r="G176" s="41">
        <v>58.02</v>
      </c>
      <c r="H176" s="41">
        <v>5.82</v>
      </c>
      <c r="I176" s="28">
        <v>0</v>
      </c>
      <c r="J176" s="23">
        <v>242.9</v>
      </c>
      <c r="K176" s="43">
        <v>854000</v>
      </c>
      <c r="L176" s="41">
        <v>13.2</v>
      </c>
      <c r="M176" s="41" t="s">
        <v>102</v>
      </c>
      <c r="N176" s="41" t="s">
        <v>88</v>
      </c>
      <c r="O176" s="41">
        <v>0.28000000000000003</v>
      </c>
      <c r="P176" s="42"/>
      <c r="Q176" s="42"/>
      <c r="R176" s="42"/>
      <c r="S176" s="42"/>
      <c r="T176" s="42"/>
      <c r="U176" s="41">
        <v>12.7</v>
      </c>
      <c r="V176" s="41">
        <v>12.7</v>
      </c>
      <c r="W176" s="42"/>
      <c r="X176" s="41" t="s">
        <v>103</v>
      </c>
      <c r="Y176" s="42"/>
    </row>
    <row r="177" spans="1:25" x14ac:dyDescent="0.4">
      <c r="A177" s="29" t="s">
        <v>68</v>
      </c>
      <c r="B177" s="26">
        <v>2022</v>
      </c>
      <c r="C177" s="41">
        <v>8.59</v>
      </c>
      <c r="D177" s="42"/>
      <c r="E177" s="41">
        <v>46.14</v>
      </c>
      <c r="F177" s="41">
        <v>23.88</v>
      </c>
      <c r="G177" s="41">
        <v>143.35</v>
      </c>
      <c r="H177" s="42"/>
      <c r="I177" s="28">
        <v>0</v>
      </c>
      <c r="J177" s="23">
        <v>115.4</v>
      </c>
      <c r="K177" s="43">
        <v>311000</v>
      </c>
      <c r="L177" s="41">
        <v>7.84</v>
      </c>
      <c r="M177" s="42"/>
      <c r="N177" s="42"/>
      <c r="O177" s="42"/>
      <c r="P177" s="42"/>
      <c r="Q177" s="42"/>
      <c r="R177" s="42"/>
      <c r="S177" s="42"/>
      <c r="T177" s="42"/>
      <c r="U177" s="41">
        <v>7.84</v>
      </c>
      <c r="V177" s="41">
        <v>7.84</v>
      </c>
      <c r="W177" s="42"/>
      <c r="X177" s="41" t="s">
        <v>104</v>
      </c>
      <c r="Y177" s="42"/>
    </row>
    <row r="178" spans="1:25" x14ac:dyDescent="0.4">
      <c r="A178" s="25" t="s">
        <v>31</v>
      </c>
      <c r="B178" s="26">
        <v>2022</v>
      </c>
      <c r="C178" s="41">
        <v>9.1</v>
      </c>
      <c r="D178" s="41" t="s">
        <v>88</v>
      </c>
      <c r="E178" s="41">
        <v>7.03</v>
      </c>
      <c r="F178" s="41">
        <v>55.48</v>
      </c>
      <c r="G178" s="41">
        <v>112.34</v>
      </c>
      <c r="H178" s="41">
        <v>0.42</v>
      </c>
      <c r="I178" s="28">
        <v>0</v>
      </c>
      <c r="J178" s="23">
        <v>346.8</v>
      </c>
      <c r="K178" s="43">
        <v>1159000</v>
      </c>
      <c r="L178" s="41" t="s">
        <v>105</v>
      </c>
      <c r="M178" s="41">
        <v>2.4300000000000002</v>
      </c>
      <c r="N178" s="41" t="s">
        <v>74</v>
      </c>
      <c r="O178" s="41" t="s">
        <v>106</v>
      </c>
      <c r="P178" s="42"/>
      <c r="Q178" s="41">
        <v>3.29</v>
      </c>
      <c r="R178" s="41">
        <v>3.29</v>
      </c>
      <c r="S178" s="41">
        <v>0.55000000000000004</v>
      </c>
      <c r="T178" s="41">
        <v>0.55000000000000004</v>
      </c>
      <c r="U178" s="41">
        <v>10.38</v>
      </c>
      <c r="V178" s="41">
        <v>10.38</v>
      </c>
      <c r="W178" s="42"/>
      <c r="X178" s="41" t="s">
        <v>107</v>
      </c>
      <c r="Y178" s="42"/>
    </row>
    <row r="179" spans="1:25" x14ac:dyDescent="0.4">
      <c r="A179" s="29" t="s">
        <v>32</v>
      </c>
      <c r="B179" s="26">
        <v>2022</v>
      </c>
      <c r="C179" s="41">
        <v>8.69</v>
      </c>
      <c r="D179" s="42"/>
      <c r="E179" s="41">
        <v>6.53</v>
      </c>
      <c r="F179" s="41">
        <v>54.4</v>
      </c>
      <c r="G179" s="41">
        <v>150.97</v>
      </c>
      <c r="H179" s="41" t="s">
        <v>108</v>
      </c>
      <c r="I179" s="28">
        <v>0</v>
      </c>
      <c r="J179" s="23">
        <v>224.7</v>
      </c>
      <c r="K179" s="43">
        <v>717000</v>
      </c>
      <c r="L179" s="41" t="s">
        <v>109</v>
      </c>
      <c r="M179" s="41">
        <v>0.74</v>
      </c>
      <c r="N179" s="41">
        <v>0.74</v>
      </c>
      <c r="O179" s="42"/>
      <c r="P179" s="42"/>
      <c r="Q179" s="41">
        <v>3.19</v>
      </c>
      <c r="R179" s="41" t="s">
        <v>110</v>
      </c>
      <c r="S179" s="41">
        <v>0.94</v>
      </c>
      <c r="T179" s="41">
        <v>0.94</v>
      </c>
      <c r="U179" s="41">
        <v>13.24</v>
      </c>
      <c r="V179" s="41">
        <v>13.24</v>
      </c>
      <c r="W179" s="42"/>
      <c r="X179" s="41">
        <v>12.06</v>
      </c>
      <c r="Y179" s="42"/>
    </row>
    <row r="180" spans="1:25" x14ac:dyDescent="0.4">
      <c r="A180" s="29" t="s">
        <v>33</v>
      </c>
      <c r="B180" s="26">
        <v>2022</v>
      </c>
      <c r="C180" s="41">
        <v>18.66</v>
      </c>
      <c r="D180" s="42"/>
      <c r="E180" s="41">
        <v>12.85</v>
      </c>
      <c r="F180" s="41" t="s">
        <v>111</v>
      </c>
      <c r="G180" s="41" t="s">
        <v>112</v>
      </c>
      <c r="H180" s="42"/>
      <c r="I180" s="28">
        <v>0</v>
      </c>
      <c r="J180" s="23">
        <v>295.39999999999998</v>
      </c>
      <c r="K180" s="43">
        <v>785000</v>
      </c>
      <c r="L180" s="41">
        <v>15.27</v>
      </c>
      <c r="M180" s="41">
        <v>4.32</v>
      </c>
      <c r="N180" s="41">
        <v>4.32</v>
      </c>
      <c r="O180" s="42"/>
      <c r="P180" s="42"/>
      <c r="Q180" s="41">
        <v>3.39</v>
      </c>
      <c r="R180" s="41">
        <v>3.39</v>
      </c>
      <c r="S180" s="42"/>
      <c r="T180" s="42"/>
      <c r="U180" s="41">
        <v>7.56</v>
      </c>
      <c r="V180" s="41">
        <v>7.56</v>
      </c>
      <c r="W180" s="42"/>
      <c r="X180" s="41">
        <v>4.47</v>
      </c>
      <c r="Y180" s="42"/>
    </row>
    <row r="181" spans="1:25" x14ac:dyDescent="0.4">
      <c r="C181" s="28"/>
      <c r="D181" s="28"/>
      <c r="E181" s="28"/>
      <c r="F181" s="28"/>
      <c r="G181" s="28"/>
      <c r="H181" s="28"/>
      <c r="I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</row>
    <row r="182" spans="1:25" x14ac:dyDescent="0.4"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</row>
    <row r="183" spans="1:25" x14ac:dyDescent="0.4"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</row>
    <row r="184" spans="1:25" x14ac:dyDescent="0.4">
      <c r="A184" s="25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</row>
    <row r="185" spans="1:25" x14ac:dyDescent="0.4">
      <c r="A185" s="25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</row>
    <row r="186" spans="1:25" x14ac:dyDescent="0.4">
      <c r="A186" s="25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</row>
    <row r="187" spans="1:25" x14ac:dyDescent="0.4">
      <c r="A187" s="25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</row>
    <row r="188" spans="1:25" x14ac:dyDescent="0.4">
      <c r="A188" s="25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</row>
    <row r="189" spans="1:25" x14ac:dyDescent="0.4">
      <c r="A189" s="25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</row>
    <row r="190" spans="1:25" x14ac:dyDescent="0.4">
      <c r="A190" s="25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</row>
    <row r="191" spans="1:25" x14ac:dyDescent="0.4">
      <c r="A191" s="25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</row>
    <row r="192" spans="1:25" x14ac:dyDescent="0.4">
      <c r="A192" s="25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</row>
    <row r="193" spans="1:25" x14ac:dyDescent="0.4">
      <c r="A193" s="25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</row>
    <row r="194" spans="1:25" x14ac:dyDescent="0.4">
      <c r="A194" s="25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</row>
    <row r="195" spans="1:25" x14ac:dyDescent="0.4">
      <c r="A195" s="25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</row>
    <row r="196" spans="1:25" x14ac:dyDescent="0.4">
      <c r="A196" s="25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</row>
    <row r="197" spans="1:25" x14ac:dyDescent="0.4"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</row>
    <row r="198" spans="1:25" x14ac:dyDescent="0.4"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</row>
    <row r="199" spans="1:25" x14ac:dyDescent="0.4"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</row>
    <row r="200" spans="1:25" x14ac:dyDescent="0.4"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</row>
    <row r="201" spans="1:25" x14ac:dyDescent="0.4"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</row>
    <row r="202" spans="1:25" x14ac:dyDescent="0.4"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</row>
    <row r="203" spans="1:25" x14ac:dyDescent="0.4"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</row>
    <row r="204" spans="1:25" x14ac:dyDescent="0.4"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</row>
    <row r="205" spans="1:25" x14ac:dyDescent="0.4"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</row>
    <row r="206" spans="1:25" x14ac:dyDescent="0.4"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</row>
    <row r="207" spans="1:25" x14ac:dyDescent="0.4"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</row>
    <row r="208" spans="1:25" x14ac:dyDescent="0.4"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</row>
    <row r="209" spans="3:25" x14ac:dyDescent="0.4"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</row>
    <row r="210" spans="3:25" x14ac:dyDescent="0.4"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</row>
    <row r="211" spans="3:25" x14ac:dyDescent="0.4"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</row>
    <row r="212" spans="3:25" x14ac:dyDescent="0.4"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</row>
    <row r="213" spans="3:25" x14ac:dyDescent="0.4"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</row>
    <row r="214" spans="3:25" x14ac:dyDescent="0.4"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</row>
    <row r="215" spans="3:25" x14ac:dyDescent="0.4"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</row>
    <row r="216" spans="3:25" x14ac:dyDescent="0.4"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</row>
    <row r="217" spans="3:25" x14ac:dyDescent="0.4"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</row>
    <row r="218" spans="3:25" x14ac:dyDescent="0.4"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</row>
    <row r="219" spans="3:25" x14ac:dyDescent="0.4"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</row>
    <row r="220" spans="3:25" x14ac:dyDescent="0.4"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</row>
    <row r="221" spans="3:25" x14ac:dyDescent="0.4"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</row>
    <row r="222" spans="3:25" x14ac:dyDescent="0.4"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</row>
    <row r="223" spans="3:25" x14ac:dyDescent="0.4"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</row>
    <row r="224" spans="3:25" x14ac:dyDescent="0.4"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</row>
    <row r="225" spans="3:25" x14ac:dyDescent="0.4"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</row>
    <row r="226" spans="3:25" x14ac:dyDescent="0.4"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</row>
    <row r="227" spans="3:25" x14ac:dyDescent="0.4"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</row>
    <row r="228" spans="3:25" x14ac:dyDescent="0.4"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</row>
    <row r="229" spans="3:25" x14ac:dyDescent="0.4"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</row>
    <row r="230" spans="3:25" x14ac:dyDescent="0.4"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</row>
    <row r="231" spans="3:25" x14ac:dyDescent="0.4"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</row>
    <row r="232" spans="3:25" x14ac:dyDescent="0.4"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</row>
    <row r="233" spans="3:25" x14ac:dyDescent="0.4"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</row>
    <row r="234" spans="3:25" x14ac:dyDescent="0.4"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</row>
    <row r="235" spans="3:25" x14ac:dyDescent="0.4"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</row>
    <row r="236" spans="3:25" x14ac:dyDescent="0.4"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</row>
    <row r="237" spans="3:25" x14ac:dyDescent="0.4"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</row>
    <row r="238" spans="3:25" x14ac:dyDescent="0.4"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</row>
    <row r="239" spans="3:25" x14ac:dyDescent="0.4"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</row>
    <row r="240" spans="3:25" x14ac:dyDescent="0.4"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</row>
    <row r="241" spans="3:25" x14ac:dyDescent="0.4"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</row>
    <row r="242" spans="3:25" x14ac:dyDescent="0.4"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</row>
    <row r="243" spans="3:25" x14ac:dyDescent="0.4"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</row>
    <row r="244" spans="3:25" x14ac:dyDescent="0.4"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</row>
    <row r="245" spans="3:25" x14ac:dyDescent="0.4"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</row>
    <row r="246" spans="3:25" x14ac:dyDescent="0.4"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</row>
    <row r="247" spans="3:25" x14ac:dyDescent="0.4"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</row>
    <row r="248" spans="3:25" x14ac:dyDescent="0.4"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</row>
    <row r="249" spans="3:25" x14ac:dyDescent="0.4"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</row>
    <row r="250" spans="3:25" x14ac:dyDescent="0.4"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</row>
    <row r="251" spans="3:25" x14ac:dyDescent="0.4"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</row>
    <row r="252" spans="3:25" x14ac:dyDescent="0.4"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</row>
    <row r="253" spans="3:25" x14ac:dyDescent="0.4"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</row>
    <row r="254" spans="3:25" x14ac:dyDescent="0.4"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</row>
    <row r="255" spans="3:25" x14ac:dyDescent="0.4"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</row>
    <row r="256" spans="3:25" x14ac:dyDescent="0.4"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</row>
    <row r="257" spans="3:25" x14ac:dyDescent="0.4"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</row>
    <row r="258" spans="3:25" x14ac:dyDescent="0.4"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</row>
    <row r="259" spans="3:25" x14ac:dyDescent="0.4"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</row>
    <row r="260" spans="3:25" x14ac:dyDescent="0.4"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</row>
    <row r="261" spans="3:25" x14ac:dyDescent="0.4"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</row>
    <row r="262" spans="3:25" x14ac:dyDescent="0.4"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</row>
    <row r="263" spans="3:25" x14ac:dyDescent="0.4"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</row>
    <row r="264" spans="3:25" x14ac:dyDescent="0.4"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</row>
    <row r="265" spans="3:25" x14ac:dyDescent="0.4"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</row>
    <row r="266" spans="3:25" x14ac:dyDescent="0.4"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</row>
    <row r="267" spans="3:25" x14ac:dyDescent="0.4"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</row>
    <row r="268" spans="3:25" x14ac:dyDescent="0.4"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</row>
    <row r="269" spans="3:25" x14ac:dyDescent="0.4"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</row>
    <row r="270" spans="3:25" x14ac:dyDescent="0.4"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</row>
    <row r="271" spans="3:25" x14ac:dyDescent="0.4"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</row>
    <row r="272" spans="3:25" x14ac:dyDescent="0.4"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</row>
    <row r="273" spans="3:25" x14ac:dyDescent="0.4"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</row>
    <row r="274" spans="3:25" x14ac:dyDescent="0.4"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</row>
    <row r="275" spans="3:25" x14ac:dyDescent="0.4"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</row>
    <row r="276" spans="3:25" x14ac:dyDescent="0.4"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</row>
    <row r="277" spans="3:25" x14ac:dyDescent="0.4"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</row>
    <row r="278" spans="3:25" x14ac:dyDescent="0.4"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</row>
    <row r="279" spans="3:25" x14ac:dyDescent="0.4"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</row>
    <row r="280" spans="3:25" x14ac:dyDescent="0.4"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</row>
    <row r="281" spans="3:25" x14ac:dyDescent="0.4"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</row>
    <row r="282" spans="3:25" x14ac:dyDescent="0.4"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</row>
    <row r="283" spans="3:25" x14ac:dyDescent="0.4"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</row>
    <row r="284" spans="3:25" x14ac:dyDescent="0.4"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</row>
    <row r="285" spans="3:25" x14ac:dyDescent="0.4"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</row>
    <row r="286" spans="3:25" x14ac:dyDescent="0.4"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</row>
    <row r="287" spans="3:25" x14ac:dyDescent="0.4"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</row>
    <row r="288" spans="3:25" x14ac:dyDescent="0.4"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</row>
    <row r="289" spans="3:25" x14ac:dyDescent="0.4"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</row>
    <row r="290" spans="3:25" x14ac:dyDescent="0.4"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</row>
    <row r="291" spans="3:25" x14ac:dyDescent="0.4"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</row>
    <row r="292" spans="3:25" x14ac:dyDescent="0.4"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</row>
    <row r="293" spans="3:25" x14ac:dyDescent="0.4"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</row>
    <row r="294" spans="3:25" x14ac:dyDescent="0.4"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</row>
    <row r="295" spans="3:25" x14ac:dyDescent="0.4"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</row>
    <row r="296" spans="3:25" x14ac:dyDescent="0.4"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</row>
    <row r="297" spans="3:25" x14ac:dyDescent="0.4"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</row>
  </sheetData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69"/>
  <sheetViews>
    <sheetView showZeros="0" workbookViewId="0">
      <selection activeCell="J8" sqref="J8"/>
    </sheetView>
  </sheetViews>
  <sheetFormatPr defaultColWidth="9.05859375" defaultRowHeight="15" x14ac:dyDescent="0.45"/>
  <cols>
    <col min="1" max="1" width="14.87890625" style="1" customWidth="1"/>
    <col min="2" max="2" width="11.05859375" style="1"/>
    <col min="3" max="4" width="9.05859375" style="1"/>
    <col min="5" max="5" width="16.1171875" style="1" customWidth="1"/>
    <col min="6" max="6" width="9.9375" style="1" customWidth="1"/>
    <col min="7" max="9" width="9.05859375" style="1"/>
    <col min="10" max="10" width="18.3515625" style="1" customWidth="1"/>
    <col min="11" max="11" width="11.41015625" style="1" customWidth="1"/>
    <col min="12" max="23" width="9.05859375" style="1"/>
    <col min="24" max="24" width="9.234375" style="1" customWidth="1"/>
    <col min="25" max="25" width="9.52734375" style="1" customWidth="1"/>
    <col min="26" max="16384" width="9.05859375" style="1"/>
  </cols>
  <sheetData>
    <row r="1" spans="1:25" s="2" customFormat="1" ht="90" x14ac:dyDescent="0.45">
      <c r="A1" s="2" t="s">
        <v>0</v>
      </c>
      <c r="B1" s="2" t="s">
        <v>1</v>
      </c>
      <c r="C1" s="3" t="s">
        <v>2</v>
      </c>
      <c r="D1" s="3" t="s">
        <v>3</v>
      </c>
      <c r="E1" s="3" t="s">
        <v>113</v>
      </c>
      <c r="F1" s="3" t="s">
        <v>114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</row>
    <row r="2" spans="1:25" ht="15.35" x14ac:dyDescent="0.45">
      <c r="A2" s="4" t="s">
        <v>115</v>
      </c>
      <c r="B2" s="1">
        <v>2004</v>
      </c>
      <c r="C2" s="5">
        <v>0.28000000000000003</v>
      </c>
      <c r="D2" s="5">
        <v>0.01</v>
      </c>
      <c r="E2" s="5">
        <v>5.88</v>
      </c>
      <c r="F2" s="5">
        <v>10.71</v>
      </c>
      <c r="G2" s="5">
        <v>9.42</v>
      </c>
      <c r="I2" s="8">
        <v>0</v>
      </c>
      <c r="J2" s="9">
        <v>689.9</v>
      </c>
      <c r="K2" s="10">
        <v>1673230</v>
      </c>
      <c r="L2" s="5">
        <v>18.21</v>
      </c>
      <c r="M2" s="5">
        <v>10.42</v>
      </c>
      <c r="N2" s="5">
        <v>9.02</v>
      </c>
      <c r="O2" s="5">
        <v>1.4</v>
      </c>
      <c r="P2" s="6"/>
      <c r="Q2" s="5">
        <v>1.82</v>
      </c>
      <c r="R2" s="5">
        <v>1.37</v>
      </c>
      <c r="S2" s="5">
        <v>0.05</v>
      </c>
      <c r="T2" s="5">
        <v>0.05</v>
      </c>
      <c r="U2" s="5">
        <v>5.92</v>
      </c>
      <c r="V2" s="5">
        <v>4.8</v>
      </c>
      <c r="W2" s="5">
        <v>0.35</v>
      </c>
      <c r="Y2" s="5">
        <v>1.1200000000000001</v>
      </c>
    </row>
    <row r="3" spans="1:25" ht="15.35" x14ac:dyDescent="0.45">
      <c r="A3" s="4" t="s">
        <v>116</v>
      </c>
      <c r="B3" s="1">
        <v>2004</v>
      </c>
      <c r="C3" s="5">
        <v>0.24</v>
      </c>
      <c r="D3" s="5">
        <v>0.02</v>
      </c>
      <c r="E3" s="5">
        <v>7.56</v>
      </c>
      <c r="F3" s="5">
        <v>7.08</v>
      </c>
      <c r="G3" s="5">
        <v>5.2</v>
      </c>
      <c r="I3" s="8">
        <v>0</v>
      </c>
      <c r="J3" s="9">
        <v>215.8</v>
      </c>
      <c r="K3" s="10">
        <v>434816</v>
      </c>
      <c r="L3" s="5">
        <v>22.02</v>
      </c>
      <c r="M3" s="5">
        <v>15.59</v>
      </c>
      <c r="N3" s="5">
        <v>12.11</v>
      </c>
      <c r="O3" s="5">
        <v>3.48</v>
      </c>
      <c r="P3" s="6"/>
      <c r="Q3" s="5">
        <v>3.3</v>
      </c>
      <c r="R3" s="5">
        <v>3.3</v>
      </c>
      <c r="S3" s="5">
        <v>0.08</v>
      </c>
      <c r="T3" s="5">
        <v>0.08</v>
      </c>
      <c r="U3" s="5">
        <v>3.05</v>
      </c>
      <c r="V3" s="5">
        <v>2.4500000000000002</v>
      </c>
      <c r="W3" s="6"/>
      <c r="Y3" s="5">
        <v>0.6</v>
      </c>
    </row>
    <row r="4" spans="1:25" ht="15.35" x14ac:dyDescent="0.45">
      <c r="A4" s="4" t="s">
        <v>27</v>
      </c>
      <c r="B4" s="1">
        <v>2004</v>
      </c>
      <c r="C4" s="5">
        <v>0.49</v>
      </c>
      <c r="E4" s="5">
        <v>5.27</v>
      </c>
      <c r="F4" s="5">
        <v>6.5</v>
      </c>
      <c r="G4" s="5">
        <v>9.41</v>
      </c>
      <c r="I4" s="8">
        <v>0</v>
      </c>
      <c r="J4" s="9">
        <v>1003.3</v>
      </c>
      <c r="K4" s="10">
        <v>1904173</v>
      </c>
      <c r="L4" s="5">
        <v>15.94</v>
      </c>
      <c r="M4" s="5">
        <v>10.19</v>
      </c>
      <c r="N4" s="5">
        <v>8.81</v>
      </c>
      <c r="O4" s="5">
        <v>1.38</v>
      </c>
      <c r="P4" s="6"/>
      <c r="Q4" s="5">
        <v>0.72</v>
      </c>
      <c r="R4" s="5">
        <v>0.72</v>
      </c>
      <c r="S4" s="5">
        <v>0.04</v>
      </c>
      <c r="T4" s="5">
        <v>0.04</v>
      </c>
      <c r="U4" s="5">
        <v>4.99</v>
      </c>
      <c r="V4" s="5">
        <v>4.5</v>
      </c>
      <c r="W4" s="5">
        <v>3.65</v>
      </c>
      <c r="Y4" s="5">
        <v>0.49</v>
      </c>
    </row>
    <row r="5" spans="1:25" ht="15.35" x14ac:dyDescent="0.45">
      <c r="A5" s="4" t="s">
        <v>52</v>
      </c>
      <c r="B5" s="1">
        <v>2004</v>
      </c>
      <c r="C5" s="5">
        <v>0.42</v>
      </c>
      <c r="E5" s="5">
        <v>2.75</v>
      </c>
      <c r="F5" s="5">
        <v>5.63</v>
      </c>
      <c r="G5" s="5">
        <v>5.13</v>
      </c>
      <c r="I5" s="8">
        <v>0</v>
      </c>
      <c r="J5" s="9">
        <v>400.5</v>
      </c>
      <c r="K5" s="10">
        <v>400887</v>
      </c>
      <c r="L5" s="5">
        <v>11.75</v>
      </c>
      <c r="M5" s="5">
        <v>5.68</v>
      </c>
      <c r="N5" s="5">
        <v>5.0599999999999996</v>
      </c>
      <c r="O5" s="5">
        <v>0.62</v>
      </c>
      <c r="P5" s="6"/>
      <c r="Q5" s="5">
        <v>1.59</v>
      </c>
      <c r="R5" s="5">
        <v>1.59</v>
      </c>
      <c r="S5" s="5">
        <v>2.2400000000000002</v>
      </c>
      <c r="T5" s="5">
        <v>2.2400000000000002</v>
      </c>
      <c r="U5" s="5">
        <v>2.2400000000000002</v>
      </c>
      <c r="V5" s="5">
        <v>1.85</v>
      </c>
      <c r="W5" s="6"/>
      <c r="Y5" s="5">
        <v>0.39</v>
      </c>
    </row>
    <row r="6" spans="1:25" ht="15.35" x14ac:dyDescent="0.45">
      <c r="A6" s="4" t="s">
        <v>30</v>
      </c>
      <c r="B6" s="1">
        <v>2004</v>
      </c>
      <c r="C6" s="5">
        <v>0.62</v>
      </c>
      <c r="E6" s="5">
        <v>3.94</v>
      </c>
      <c r="F6" s="5">
        <v>1.8</v>
      </c>
      <c r="G6" s="5">
        <v>23.07</v>
      </c>
      <c r="I6" s="8">
        <v>0</v>
      </c>
      <c r="J6" s="9">
        <v>373.8</v>
      </c>
      <c r="K6" s="10">
        <v>780909</v>
      </c>
      <c r="L6" s="5">
        <v>8.61</v>
      </c>
      <c r="M6" s="5">
        <v>7.65</v>
      </c>
      <c r="N6" s="5">
        <v>1.5</v>
      </c>
      <c r="O6" s="5">
        <v>5.48</v>
      </c>
      <c r="P6" s="5">
        <v>0.67</v>
      </c>
      <c r="Q6" s="6"/>
      <c r="R6" s="6"/>
      <c r="S6" s="6"/>
      <c r="T6" s="6"/>
      <c r="U6" s="5">
        <v>0.96</v>
      </c>
      <c r="V6" s="5">
        <v>0.66</v>
      </c>
      <c r="W6" s="6"/>
      <c r="Y6" s="5">
        <v>0.3</v>
      </c>
    </row>
    <row r="7" spans="1:25" ht="15.35" x14ac:dyDescent="0.45">
      <c r="A7" s="4" t="s">
        <v>63</v>
      </c>
      <c r="B7" s="1">
        <v>2004</v>
      </c>
      <c r="C7" s="5">
        <v>0.49</v>
      </c>
      <c r="E7" s="5">
        <v>3.4</v>
      </c>
      <c r="F7" s="5">
        <v>5.43</v>
      </c>
      <c r="G7" s="5">
        <v>7.31</v>
      </c>
      <c r="I7" s="8">
        <v>0</v>
      </c>
      <c r="J7" s="9">
        <v>1186.0999999999999</v>
      </c>
      <c r="K7" s="10">
        <v>2351184</v>
      </c>
      <c r="L7" s="5">
        <v>13.77</v>
      </c>
      <c r="M7" s="5">
        <v>7.97</v>
      </c>
      <c r="N7" s="5">
        <v>2.36</v>
      </c>
      <c r="O7" s="5">
        <v>5.61</v>
      </c>
      <c r="P7" s="6"/>
      <c r="Q7" s="5">
        <v>2.48</v>
      </c>
      <c r="R7" s="5">
        <v>2.2000000000000002</v>
      </c>
      <c r="S7" s="5">
        <v>0.51</v>
      </c>
      <c r="T7" s="5">
        <v>0.47</v>
      </c>
      <c r="U7" s="5">
        <v>2.81</v>
      </c>
      <c r="V7" s="5">
        <v>1.58</v>
      </c>
      <c r="W7" s="5">
        <v>0.06</v>
      </c>
      <c r="Y7" s="5">
        <v>1.23</v>
      </c>
    </row>
    <row r="8" spans="1:25" ht="15.35" x14ac:dyDescent="0.45">
      <c r="A8" s="4" t="s">
        <v>68</v>
      </c>
      <c r="B8" s="1">
        <v>2004</v>
      </c>
      <c r="C8" s="5">
        <v>0.23</v>
      </c>
      <c r="E8" s="5">
        <v>6.2</v>
      </c>
      <c r="F8" s="5">
        <v>7.8</v>
      </c>
      <c r="I8" s="8">
        <v>0</v>
      </c>
      <c r="J8" s="9">
        <v>728.2</v>
      </c>
      <c r="K8" s="10">
        <v>1069674</v>
      </c>
      <c r="L8" s="5">
        <v>6.13</v>
      </c>
      <c r="M8" s="5">
        <v>5.16</v>
      </c>
      <c r="N8" s="5">
        <v>3.27</v>
      </c>
      <c r="O8" s="5">
        <v>1.86</v>
      </c>
      <c r="P8" s="5">
        <v>0.03</v>
      </c>
      <c r="Q8" s="5">
        <v>0.87</v>
      </c>
      <c r="R8" s="5">
        <v>0.87</v>
      </c>
      <c r="S8" s="5">
        <v>0.05</v>
      </c>
      <c r="T8" s="5">
        <v>0.05</v>
      </c>
      <c r="U8" s="5">
        <v>0.05</v>
      </c>
      <c r="V8" s="6"/>
      <c r="W8" s="6"/>
      <c r="Y8" s="5">
        <v>0.05</v>
      </c>
    </row>
    <row r="9" spans="1:25" ht="15.35" x14ac:dyDescent="0.45">
      <c r="A9" s="4" t="s">
        <v>117</v>
      </c>
      <c r="B9" s="1">
        <v>2004</v>
      </c>
      <c r="C9" s="5">
        <v>0.46</v>
      </c>
      <c r="E9" s="5">
        <v>10</v>
      </c>
      <c r="F9" s="5">
        <v>1.57</v>
      </c>
      <c r="I9" s="8">
        <v>0</v>
      </c>
      <c r="J9" s="9">
        <v>173.8</v>
      </c>
      <c r="K9" s="10">
        <v>309876</v>
      </c>
      <c r="L9" s="5">
        <v>11.46</v>
      </c>
      <c r="M9" s="5">
        <v>7.15</v>
      </c>
      <c r="N9" s="5">
        <v>3.63</v>
      </c>
      <c r="O9" s="5">
        <v>3.51</v>
      </c>
      <c r="P9" s="5">
        <v>0.01</v>
      </c>
      <c r="Q9" s="5">
        <v>3.87</v>
      </c>
      <c r="R9" s="5">
        <v>3.87</v>
      </c>
      <c r="S9" s="5">
        <v>0.09</v>
      </c>
      <c r="T9" s="5">
        <v>0.08</v>
      </c>
      <c r="U9" s="5">
        <v>0.35</v>
      </c>
      <c r="V9" s="5">
        <v>0.27</v>
      </c>
      <c r="W9" s="6"/>
      <c r="Y9" s="5">
        <v>0.08</v>
      </c>
    </row>
    <row r="10" spans="1:25" ht="15.35" x14ac:dyDescent="0.45">
      <c r="A10" s="4" t="s">
        <v>33</v>
      </c>
      <c r="B10" s="1">
        <v>2004</v>
      </c>
      <c r="C10" s="5">
        <v>0.74</v>
      </c>
      <c r="E10" s="5">
        <v>11.12</v>
      </c>
      <c r="F10" s="5">
        <v>5.07</v>
      </c>
      <c r="I10" s="8">
        <v>0</v>
      </c>
      <c r="J10" s="9">
        <v>814.4</v>
      </c>
      <c r="K10" s="10">
        <v>1649625</v>
      </c>
      <c r="L10" s="5">
        <v>13.58</v>
      </c>
      <c r="M10" s="5">
        <v>9.15</v>
      </c>
      <c r="N10" s="5">
        <v>4.82</v>
      </c>
      <c r="O10" s="5">
        <v>4.33</v>
      </c>
      <c r="P10" s="6"/>
      <c r="Q10" s="5">
        <v>2.2000000000000002</v>
      </c>
      <c r="R10" s="5">
        <v>2.14</v>
      </c>
      <c r="S10" s="6"/>
      <c r="T10" s="6"/>
      <c r="U10" s="5">
        <v>2.23</v>
      </c>
      <c r="V10" s="5">
        <v>1.76</v>
      </c>
      <c r="W10" s="5">
        <v>1.3</v>
      </c>
      <c r="Y10" s="5">
        <v>0.47</v>
      </c>
    </row>
    <row r="11" spans="1:25" ht="15.35" x14ac:dyDescent="0.45">
      <c r="A11" s="4" t="s">
        <v>118</v>
      </c>
      <c r="B11" s="1">
        <v>2004</v>
      </c>
      <c r="C11" s="5">
        <v>0.44</v>
      </c>
      <c r="D11" s="5">
        <v>0.01</v>
      </c>
      <c r="E11" s="5">
        <v>30.07</v>
      </c>
      <c r="F11" s="5">
        <v>5.36</v>
      </c>
      <c r="G11" s="5">
        <v>0.95</v>
      </c>
      <c r="I11" s="8">
        <v>0</v>
      </c>
      <c r="J11" s="9">
        <v>482.4</v>
      </c>
      <c r="K11" s="10">
        <v>739343</v>
      </c>
      <c r="L11" s="5">
        <v>12.63</v>
      </c>
      <c r="M11" s="5">
        <v>7.13</v>
      </c>
      <c r="N11" s="5">
        <v>6.9</v>
      </c>
      <c r="O11" s="5">
        <v>0.22</v>
      </c>
      <c r="P11" s="5">
        <v>0.01</v>
      </c>
      <c r="Q11" s="5">
        <v>2.75</v>
      </c>
      <c r="R11" s="5">
        <v>2.4</v>
      </c>
      <c r="S11" s="6"/>
      <c r="T11" s="6"/>
      <c r="U11" s="5">
        <v>2.75</v>
      </c>
      <c r="V11" s="5">
        <v>1.7</v>
      </c>
      <c r="W11" s="5">
        <v>0.16</v>
      </c>
      <c r="Y11" s="5">
        <v>1.05</v>
      </c>
    </row>
    <row r="12" spans="1:25" ht="15.35" x14ac:dyDescent="0.45">
      <c r="A12" s="4" t="s">
        <v>119</v>
      </c>
      <c r="B12" s="1">
        <v>2004</v>
      </c>
      <c r="C12" s="5">
        <v>2.29</v>
      </c>
      <c r="E12" s="5">
        <v>22.23</v>
      </c>
      <c r="F12" s="5">
        <v>11.86</v>
      </c>
      <c r="G12" s="5">
        <v>4.21</v>
      </c>
      <c r="I12" s="8">
        <v>0</v>
      </c>
      <c r="J12" s="9">
        <v>147.9</v>
      </c>
      <c r="K12" s="10">
        <v>262286</v>
      </c>
      <c r="L12" s="5">
        <v>17.79</v>
      </c>
      <c r="M12" s="5">
        <v>9.4600000000000009</v>
      </c>
      <c r="N12" s="5">
        <v>7.16</v>
      </c>
      <c r="O12" s="5">
        <v>2.13</v>
      </c>
      <c r="P12" s="5">
        <v>0.17</v>
      </c>
      <c r="Q12" s="5">
        <v>5.04</v>
      </c>
      <c r="R12" s="5">
        <v>5.0199999999999996</v>
      </c>
      <c r="S12" s="5">
        <v>0.94</v>
      </c>
      <c r="T12" s="5">
        <v>0.79</v>
      </c>
      <c r="U12" s="5">
        <v>2.35</v>
      </c>
      <c r="V12" s="5">
        <v>1.88</v>
      </c>
      <c r="W12" s="6"/>
      <c r="Y12" s="5">
        <v>0.47</v>
      </c>
    </row>
    <row r="13" spans="1:25" ht="15.35" x14ac:dyDescent="0.45">
      <c r="A13" s="4" t="s">
        <v>120</v>
      </c>
      <c r="B13" s="1">
        <v>2004</v>
      </c>
      <c r="C13" s="5">
        <v>0.22</v>
      </c>
      <c r="E13" s="5">
        <v>7.3</v>
      </c>
      <c r="F13" s="5">
        <v>3.44</v>
      </c>
      <c r="G13" s="5">
        <v>5.44</v>
      </c>
      <c r="I13" s="8">
        <v>0</v>
      </c>
      <c r="J13" s="9">
        <v>173.2</v>
      </c>
      <c r="K13" s="10">
        <v>294460</v>
      </c>
      <c r="L13" s="5">
        <v>14.97</v>
      </c>
      <c r="M13" s="5">
        <v>8.2799999999999994</v>
      </c>
      <c r="N13" s="5">
        <v>2.95</v>
      </c>
      <c r="O13" s="5">
        <v>5.27</v>
      </c>
      <c r="P13" s="5">
        <v>0.06</v>
      </c>
      <c r="Q13" s="5">
        <v>2.0299999999999998</v>
      </c>
      <c r="R13" s="5">
        <v>1.03</v>
      </c>
      <c r="S13" s="5">
        <v>0.14000000000000001</v>
      </c>
      <c r="T13" s="6"/>
      <c r="U13" s="5">
        <v>4.5199999999999996</v>
      </c>
      <c r="V13" s="5">
        <v>4.17</v>
      </c>
      <c r="W13" s="5">
        <v>1.1000000000000001</v>
      </c>
      <c r="Y13" s="5">
        <v>0.35</v>
      </c>
    </row>
    <row r="14" spans="1:25" ht="15.35" x14ac:dyDescent="0.45">
      <c r="A14" s="4" t="s">
        <v>121</v>
      </c>
      <c r="B14" s="1">
        <v>2004</v>
      </c>
      <c r="C14" s="5">
        <v>1.03</v>
      </c>
      <c r="E14" s="5">
        <v>13.4</v>
      </c>
      <c r="F14" s="5">
        <v>4.8</v>
      </c>
      <c r="G14" s="5">
        <v>19.71</v>
      </c>
      <c r="I14" s="8">
        <v>0</v>
      </c>
      <c r="J14" s="9">
        <v>162</v>
      </c>
      <c r="K14" s="10">
        <v>259554</v>
      </c>
      <c r="L14" s="5">
        <v>15.16</v>
      </c>
      <c r="M14" s="5">
        <v>8.52</v>
      </c>
      <c r="N14" s="5">
        <v>7.08</v>
      </c>
      <c r="O14" s="5">
        <v>1.44</v>
      </c>
      <c r="P14" s="6"/>
      <c r="Q14" s="5">
        <v>3.22</v>
      </c>
      <c r="R14" s="5">
        <v>1.1599999999999999</v>
      </c>
      <c r="S14" s="6"/>
      <c r="T14" s="6"/>
      <c r="U14" s="5">
        <v>3.42</v>
      </c>
      <c r="V14" s="5">
        <v>3.31</v>
      </c>
      <c r="W14" s="5">
        <v>3.08</v>
      </c>
      <c r="Y14" s="5">
        <v>0.11</v>
      </c>
    </row>
    <row r="15" spans="1:25" ht="15.35" x14ac:dyDescent="0.45">
      <c r="A15" s="4" t="s">
        <v>122</v>
      </c>
      <c r="B15" s="1">
        <v>2004</v>
      </c>
      <c r="C15" s="5">
        <v>0.91</v>
      </c>
      <c r="E15" s="5">
        <v>9.64</v>
      </c>
      <c r="F15" s="5">
        <v>6.19</v>
      </c>
      <c r="G15" s="5">
        <v>22.91</v>
      </c>
      <c r="I15" s="8">
        <v>0</v>
      </c>
      <c r="J15" s="9">
        <v>157.69999999999999</v>
      </c>
      <c r="K15" s="10">
        <v>282576</v>
      </c>
      <c r="L15" s="5">
        <v>12.28</v>
      </c>
      <c r="M15" s="5">
        <v>4.99</v>
      </c>
      <c r="N15" s="5">
        <v>4.99</v>
      </c>
      <c r="O15" s="6"/>
      <c r="P15" s="6"/>
      <c r="Q15" s="5">
        <v>0.44</v>
      </c>
      <c r="R15" s="5">
        <v>0.44</v>
      </c>
      <c r="S15" s="6"/>
      <c r="T15" s="6"/>
      <c r="U15" s="5">
        <v>6.85</v>
      </c>
      <c r="V15" s="5">
        <v>6.77</v>
      </c>
      <c r="W15" s="5">
        <v>6.77</v>
      </c>
      <c r="Y15" s="5">
        <v>0.08</v>
      </c>
    </row>
    <row r="16" spans="1:25" ht="15.35" x14ac:dyDescent="0.45">
      <c r="A16" s="4" t="s">
        <v>115</v>
      </c>
      <c r="B16" s="1">
        <v>2005</v>
      </c>
      <c r="C16" s="5">
        <v>0.27</v>
      </c>
      <c r="D16" s="6"/>
      <c r="E16" s="5">
        <v>4.68</v>
      </c>
      <c r="F16" s="5">
        <v>11.25</v>
      </c>
      <c r="G16" s="5">
        <v>12.52</v>
      </c>
      <c r="H16" s="5">
        <v>0.36</v>
      </c>
      <c r="I16" s="8">
        <v>1.2</v>
      </c>
      <c r="J16" s="7">
        <v>660.5</v>
      </c>
      <c r="K16" s="10">
        <v>1586655</v>
      </c>
      <c r="L16" s="5">
        <v>20.21</v>
      </c>
      <c r="M16" s="5">
        <v>10.15</v>
      </c>
      <c r="N16" s="5">
        <v>8.57</v>
      </c>
      <c r="O16" s="5">
        <v>1.45</v>
      </c>
      <c r="P16" s="5">
        <v>0.13</v>
      </c>
      <c r="Q16" s="5">
        <v>1.65</v>
      </c>
      <c r="R16" s="5">
        <v>1.52</v>
      </c>
      <c r="S16" s="5">
        <v>0.03</v>
      </c>
      <c r="T16" s="5">
        <v>0.03</v>
      </c>
      <c r="U16" s="5">
        <v>8.3800000000000008</v>
      </c>
      <c r="V16" s="5">
        <v>7.32</v>
      </c>
      <c r="W16" s="5">
        <v>0.44</v>
      </c>
      <c r="Y16" s="5">
        <v>1.06</v>
      </c>
    </row>
    <row r="17" spans="1:25" ht="15.35" x14ac:dyDescent="0.45">
      <c r="A17" s="4" t="s">
        <v>116</v>
      </c>
      <c r="B17" s="1">
        <v>2005</v>
      </c>
      <c r="C17" s="5">
        <v>0.21</v>
      </c>
      <c r="D17" s="6"/>
      <c r="E17" s="5">
        <v>2.0099999999999998</v>
      </c>
      <c r="F17" s="5">
        <v>9.1300000000000008</v>
      </c>
      <c r="G17" s="5">
        <v>6.19</v>
      </c>
      <c r="H17" s="6"/>
      <c r="I17" s="8">
        <v>1.1399999999999999</v>
      </c>
      <c r="J17" s="7">
        <v>227.2</v>
      </c>
      <c r="K17" s="10">
        <v>446848</v>
      </c>
      <c r="L17" s="5">
        <v>23.19</v>
      </c>
      <c r="M17" s="5">
        <v>14.99</v>
      </c>
      <c r="N17" s="5">
        <v>11.39</v>
      </c>
      <c r="O17" s="5">
        <v>3.6</v>
      </c>
      <c r="P17" s="6"/>
      <c r="Q17" s="5">
        <v>3.13</v>
      </c>
      <c r="R17" s="5">
        <v>2.96</v>
      </c>
      <c r="S17" s="5">
        <v>0.23</v>
      </c>
      <c r="T17" s="5">
        <v>0.23</v>
      </c>
      <c r="U17" s="5">
        <v>4.84</v>
      </c>
      <c r="V17" s="5">
        <v>4.74</v>
      </c>
      <c r="W17" s="6"/>
      <c r="Y17" s="5">
        <v>0.1</v>
      </c>
    </row>
    <row r="18" spans="1:25" ht="15.35" x14ac:dyDescent="0.45">
      <c r="A18" s="4" t="s">
        <v>27</v>
      </c>
      <c r="B18" s="1">
        <v>2005</v>
      </c>
      <c r="C18" s="5">
        <v>0.36</v>
      </c>
      <c r="D18" s="6"/>
      <c r="E18" s="5">
        <v>4.54</v>
      </c>
      <c r="F18" s="5">
        <v>5.27</v>
      </c>
      <c r="G18" s="5">
        <v>14.63</v>
      </c>
      <c r="H18" s="5">
        <v>0.71</v>
      </c>
      <c r="I18" s="8">
        <v>2.54</v>
      </c>
      <c r="J18" s="7">
        <v>953.6</v>
      </c>
      <c r="K18" s="10">
        <v>1823277</v>
      </c>
      <c r="L18" s="5">
        <v>14.96</v>
      </c>
      <c r="M18" s="5">
        <v>7.01</v>
      </c>
      <c r="N18" s="5">
        <v>6.11</v>
      </c>
      <c r="O18" s="5">
        <v>0.9</v>
      </c>
      <c r="P18" s="6"/>
      <c r="Q18" s="5">
        <v>2.29</v>
      </c>
      <c r="R18" s="5">
        <v>1.1299999999999999</v>
      </c>
      <c r="S18" s="5">
        <v>0.28000000000000003</v>
      </c>
      <c r="T18" s="5">
        <v>0.23</v>
      </c>
      <c r="U18" s="5">
        <v>5.38</v>
      </c>
      <c r="V18" s="5">
        <v>5.31</v>
      </c>
      <c r="W18" s="5">
        <v>1.1299999999999999</v>
      </c>
      <c r="Y18" s="5">
        <v>7.0000000000000007E-2</v>
      </c>
    </row>
    <row r="19" spans="1:25" ht="15.35" x14ac:dyDescent="0.45">
      <c r="A19" s="4" t="s">
        <v>52</v>
      </c>
      <c r="B19" s="1">
        <v>2005</v>
      </c>
      <c r="C19" s="5">
        <v>0.78</v>
      </c>
      <c r="D19" s="6"/>
      <c r="E19" s="5">
        <v>8.0399999999999991</v>
      </c>
      <c r="F19" s="5">
        <v>5.93</v>
      </c>
      <c r="G19" s="5">
        <v>3.89</v>
      </c>
      <c r="I19" s="8">
        <v>0</v>
      </c>
      <c r="J19" s="7">
        <v>409.7</v>
      </c>
      <c r="K19" s="10">
        <v>416814</v>
      </c>
      <c r="L19" s="5">
        <v>12.76</v>
      </c>
      <c r="M19" s="5">
        <v>5.73</v>
      </c>
      <c r="N19" s="5">
        <v>5.5</v>
      </c>
      <c r="O19" s="5">
        <v>0.23</v>
      </c>
      <c r="P19" s="6"/>
      <c r="Q19" s="5">
        <v>2.13</v>
      </c>
      <c r="R19" s="5">
        <v>1.27</v>
      </c>
      <c r="S19" s="5">
        <v>1.31</v>
      </c>
      <c r="T19" s="5">
        <v>1.31</v>
      </c>
      <c r="U19" s="5">
        <v>3.59</v>
      </c>
      <c r="V19" s="5">
        <v>2.57</v>
      </c>
      <c r="W19" s="6"/>
      <c r="Y19" s="5">
        <v>1.02</v>
      </c>
    </row>
    <row r="20" spans="1:25" ht="15.35" x14ac:dyDescent="0.45">
      <c r="A20" s="4" t="s">
        <v>30</v>
      </c>
      <c r="B20" s="1">
        <v>2005</v>
      </c>
      <c r="C20" s="5">
        <v>0.5</v>
      </c>
      <c r="D20" s="6"/>
      <c r="E20" s="5">
        <v>3.86</v>
      </c>
      <c r="F20" s="5">
        <v>3.76</v>
      </c>
      <c r="G20" s="5">
        <v>14.02</v>
      </c>
      <c r="I20" s="8">
        <v>0.24</v>
      </c>
      <c r="J20" s="7">
        <v>407.8</v>
      </c>
      <c r="K20" s="10">
        <v>877075</v>
      </c>
      <c r="L20" s="5">
        <v>11.39</v>
      </c>
      <c r="M20" s="5">
        <v>8.59</v>
      </c>
      <c r="N20" s="5">
        <v>1.33</v>
      </c>
      <c r="O20" s="5">
        <v>7.26</v>
      </c>
      <c r="P20" s="6"/>
      <c r="Q20" s="5">
        <v>1.63</v>
      </c>
      <c r="R20" s="5">
        <v>1.28</v>
      </c>
      <c r="S20" s="5">
        <v>0.88</v>
      </c>
      <c r="T20" s="5">
        <v>0.43</v>
      </c>
      <c r="U20" s="5">
        <v>0.28999999999999998</v>
      </c>
      <c r="V20" s="5">
        <v>0.28999999999999998</v>
      </c>
      <c r="W20" s="6"/>
      <c r="Y20" s="6"/>
    </row>
    <row r="21" spans="1:25" ht="15.35" x14ac:dyDescent="0.45">
      <c r="A21" s="4" t="s">
        <v>63</v>
      </c>
      <c r="B21" s="1">
        <v>2005</v>
      </c>
      <c r="C21" s="5">
        <v>0.44</v>
      </c>
      <c r="D21" s="6"/>
      <c r="E21" s="5">
        <v>2.65</v>
      </c>
      <c r="F21" s="5">
        <v>6.4</v>
      </c>
      <c r="G21" s="5">
        <v>11.39</v>
      </c>
      <c r="I21" s="8">
        <v>1.52</v>
      </c>
      <c r="J21" s="7">
        <v>1178.7</v>
      </c>
      <c r="K21" s="10">
        <v>2191484</v>
      </c>
      <c r="L21" s="5">
        <v>14.59</v>
      </c>
      <c r="M21" s="5">
        <v>6.98</v>
      </c>
      <c r="N21" s="5">
        <v>2.31</v>
      </c>
      <c r="O21" s="5">
        <v>4.67</v>
      </c>
      <c r="P21" s="6"/>
      <c r="Q21" s="5">
        <v>2.75</v>
      </c>
      <c r="R21" s="5">
        <v>2.68</v>
      </c>
      <c r="S21" s="5">
        <v>0.37</v>
      </c>
      <c r="T21" s="5">
        <v>0.37</v>
      </c>
      <c r="U21" s="5">
        <v>4.49</v>
      </c>
      <c r="V21" s="5">
        <v>3.61</v>
      </c>
      <c r="W21" s="5">
        <v>0.02</v>
      </c>
      <c r="Y21" s="5">
        <v>0.88</v>
      </c>
    </row>
    <row r="22" spans="1:25" ht="15.35" x14ac:dyDescent="0.45">
      <c r="A22" s="4" t="s">
        <v>68</v>
      </c>
      <c r="B22" s="1">
        <v>2005</v>
      </c>
      <c r="C22" s="5">
        <v>0.22</v>
      </c>
      <c r="D22" s="6"/>
      <c r="E22" s="5">
        <v>8</v>
      </c>
      <c r="F22" s="5">
        <v>7.96</v>
      </c>
      <c r="G22" s="6"/>
      <c r="I22" s="8">
        <v>0.94</v>
      </c>
      <c r="J22" s="7">
        <v>752.2</v>
      </c>
      <c r="K22" s="10">
        <v>1082129</v>
      </c>
      <c r="L22" s="5">
        <v>10.09</v>
      </c>
      <c r="M22" s="5">
        <v>5.78</v>
      </c>
      <c r="N22" s="5">
        <v>4.08</v>
      </c>
      <c r="O22" s="5">
        <v>1.7</v>
      </c>
      <c r="P22" s="6"/>
      <c r="Q22" s="5">
        <v>2.0299999999999998</v>
      </c>
      <c r="R22" s="5">
        <v>2.0299999999999998</v>
      </c>
      <c r="S22" s="5">
        <v>0.18</v>
      </c>
      <c r="T22" s="5">
        <v>0.18</v>
      </c>
      <c r="U22" s="5">
        <v>2.1</v>
      </c>
      <c r="V22" s="5">
        <v>2.1</v>
      </c>
      <c r="W22" s="6"/>
      <c r="Y22" s="6"/>
    </row>
    <row r="23" spans="1:25" ht="15.35" x14ac:dyDescent="0.45">
      <c r="A23" s="4" t="s">
        <v>117</v>
      </c>
      <c r="B23" s="1">
        <v>2005</v>
      </c>
      <c r="C23" s="5">
        <v>0.74</v>
      </c>
      <c r="D23" s="6"/>
      <c r="E23" s="5">
        <v>6.67</v>
      </c>
      <c r="F23" s="5">
        <v>0.73</v>
      </c>
      <c r="G23" s="5">
        <v>0.03</v>
      </c>
      <c r="I23" s="8">
        <v>0</v>
      </c>
      <c r="J23" s="7">
        <v>187.3</v>
      </c>
      <c r="K23" s="10">
        <v>318138</v>
      </c>
      <c r="L23" s="5">
        <v>8.56</v>
      </c>
      <c r="M23" s="5">
        <v>5.46</v>
      </c>
      <c r="N23" s="5">
        <v>1.89</v>
      </c>
      <c r="O23" s="5">
        <v>3.57</v>
      </c>
      <c r="P23" s="6"/>
      <c r="Q23" s="5">
        <v>2.89</v>
      </c>
      <c r="R23" s="5">
        <v>2.77</v>
      </c>
      <c r="S23" s="6"/>
      <c r="T23" s="6"/>
      <c r="U23" s="5">
        <v>0.21</v>
      </c>
      <c r="V23" s="5">
        <v>0.21</v>
      </c>
      <c r="W23" s="12"/>
      <c r="Y23" s="6"/>
    </row>
    <row r="24" spans="1:25" ht="15.35" x14ac:dyDescent="0.45">
      <c r="A24" s="4" t="s">
        <v>33</v>
      </c>
      <c r="B24" s="1">
        <v>2005</v>
      </c>
      <c r="C24" s="5">
        <v>0.2</v>
      </c>
      <c r="D24" s="6"/>
      <c r="E24" s="5">
        <v>12.7</v>
      </c>
      <c r="F24" s="5">
        <v>7.83</v>
      </c>
      <c r="G24" s="5">
        <v>3.24</v>
      </c>
      <c r="I24" s="8">
        <v>0.78</v>
      </c>
      <c r="J24" s="7">
        <v>817.2</v>
      </c>
      <c r="K24" s="10">
        <v>1687484</v>
      </c>
      <c r="L24" s="5">
        <v>13.29</v>
      </c>
      <c r="M24" s="5">
        <v>8.5</v>
      </c>
      <c r="N24" s="5">
        <v>3.55</v>
      </c>
      <c r="O24" s="5">
        <v>4.1900000000000004</v>
      </c>
      <c r="P24" s="5">
        <v>0.76</v>
      </c>
      <c r="Q24" s="5">
        <v>2.3199999999999998</v>
      </c>
      <c r="R24" s="5">
        <v>2.17</v>
      </c>
      <c r="S24" s="5">
        <v>0.21</v>
      </c>
      <c r="T24" s="5">
        <v>0.02</v>
      </c>
      <c r="U24" s="5">
        <v>2.2599999999999998</v>
      </c>
      <c r="V24" s="5">
        <v>1.95</v>
      </c>
      <c r="W24" s="6"/>
      <c r="Y24" s="5">
        <v>0.31</v>
      </c>
    </row>
    <row r="25" spans="1:25" ht="15.35" x14ac:dyDescent="0.45">
      <c r="A25" s="4" t="s">
        <v>118</v>
      </c>
      <c r="B25" s="1">
        <v>2005</v>
      </c>
      <c r="C25" s="5">
        <v>0.33</v>
      </c>
      <c r="D25" s="6"/>
      <c r="E25" s="5">
        <v>20.71</v>
      </c>
      <c r="F25" s="5">
        <v>2.82</v>
      </c>
      <c r="G25" s="5">
        <v>0.02</v>
      </c>
      <c r="I25" s="8">
        <v>0</v>
      </c>
      <c r="J25" s="7">
        <v>504.8</v>
      </c>
      <c r="K25" s="10">
        <v>765125</v>
      </c>
      <c r="L25" s="5">
        <v>12.35</v>
      </c>
      <c r="M25" s="5">
        <v>6.38</v>
      </c>
      <c r="N25" s="5">
        <v>6.19</v>
      </c>
      <c r="O25" s="5">
        <v>0.15</v>
      </c>
      <c r="P25" s="5">
        <v>0.04</v>
      </c>
      <c r="Q25" s="5">
        <v>2.4</v>
      </c>
      <c r="R25" s="5">
        <v>2.37</v>
      </c>
      <c r="S25" s="5">
        <v>0.02</v>
      </c>
      <c r="T25" s="5">
        <v>0.02</v>
      </c>
      <c r="U25" s="5">
        <v>3.55</v>
      </c>
      <c r="V25" s="5">
        <v>3.37</v>
      </c>
      <c r="W25" s="5">
        <v>0.01</v>
      </c>
      <c r="Y25" s="5">
        <v>0.18</v>
      </c>
    </row>
    <row r="26" spans="1:25" ht="15.35" x14ac:dyDescent="0.45">
      <c r="A26" s="4" t="s">
        <v>119</v>
      </c>
      <c r="B26" s="1">
        <v>2005</v>
      </c>
      <c r="C26" s="5">
        <v>0.82</v>
      </c>
      <c r="E26" s="5">
        <v>16.010000000000002</v>
      </c>
      <c r="F26" s="5">
        <v>9.9</v>
      </c>
      <c r="G26" s="5">
        <v>14.36</v>
      </c>
      <c r="I26" s="8">
        <v>0.51</v>
      </c>
      <c r="J26" s="7">
        <v>169.1</v>
      </c>
      <c r="K26" s="10">
        <v>290210</v>
      </c>
      <c r="L26" s="5">
        <v>20.68</v>
      </c>
      <c r="M26" s="5">
        <v>11.11</v>
      </c>
      <c r="N26" s="5">
        <v>9.74</v>
      </c>
      <c r="O26" s="5">
        <v>1.0900000000000001</v>
      </c>
      <c r="P26" s="5">
        <v>0.28000000000000003</v>
      </c>
      <c r="Q26" s="5">
        <v>4.7</v>
      </c>
      <c r="R26" s="5">
        <v>4.62</v>
      </c>
      <c r="S26" s="5">
        <v>2.5099999999999998</v>
      </c>
      <c r="T26" s="5">
        <v>2.0699999999999998</v>
      </c>
      <c r="U26" s="5">
        <v>2.36</v>
      </c>
      <c r="V26" s="5">
        <v>2.2200000000000002</v>
      </c>
      <c r="W26" s="6"/>
      <c r="Y26" s="5">
        <v>0.14000000000000001</v>
      </c>
    </row>
    <row r="27" spans="1:25" ht="15.35" x14ac:dyDescent="0.45">
      <c r="A27" s="4" t="s">
        <v>120</v>
      </c>
      <c r="B27" s="1">
        <v>2005</v>
      </c>
      <c r="C27" s="5">
        <v>0.28999999999999998</v>
      </c>
      <c r="E27" s="5">
        <v>3.01</v>
      </c>
      <c r="F27" s="5">
        <v>5.23</v>
      </c>
      <c r="G27" s="5">
        <v>10.09</v>
      </c>
      <c r="I27" s="8">
        <v>0.31999999999999901</v>
      </c>
      <c r="J27" s="7">
        <v>178.7</v>
      </c>
      <c r="K27" s="10">
        <v>303254</v>
      </c>
      <c r="L27" s="5">
        <v>18.07</v>
      </c>
      <c r="M27" s="5">
        <v>7.75</v>
      </c>
      <c r="N27" s="5">
        <v>3.13</v>
      </c>
      <c r="O27" s="5">
        <v>4.62</v>
      </c>
      <c r="P27" s="6"/>
      <c r="Q27" s="5">
        <v>5.5</v>
      </c>
      <c r="R27" s="5">
        <v>2.93</v>
      </c>
      <c r="S27" s="5">
        <v>1.7</v>
      </c>
      <c r="T27" s="5">
        <v>1.32</v>
      </c>
      <c r="U27" s="5">
        <v>3.12</v>
      </c>
      <c r="V27" s="5">
        <v>3.12</v>
      </c>
      <c r="W27" s="5">
        <v>2.34</v>
      </c>
      <c r="Y27" s="6"/>
    </row>
    <row r="28" spans="1:25" ht="15.35" x14ac:dyDescent="0.45">
      <c r="A28" s="4" t="s">
        <v>121</v>
      </c>
      <c r="B28" s="1">
        <v>2005</v>
      </c>
      <c r="C28" s="5">
        <v>1.45</v>
      </c>
      <c r="E28" s="5">
        <v>11.41</v>
      </c>
      <c r="F28" s="5">
        <v>7.72</v>
      </c>
      <c r="G28" s="5">
        <v>20.28</v>
      </c>
      <c r="I28" s="8">
        <v>0.83000000000000196</v>
      </c>
      <c r="J28" s="7">
        <v>157.30000000000001</v>
      </c>
      <c r="K28" s="10">
        <v>266363</v>
      </c>
      <c r="L28" s="5">
        <v>16.059999999999999</v>
      </c>
      <c r="M28" s="5">
        <v>8.41</v>
      </c>
      <c r="N28" s="5">
        <v>7.02</v>
      </c>
      <c r="O28" s="5">
        <v>1.39</v>
      </c>
      <c r="P28" s="6"/>
      <c r="Q28" s="5">
        <v>3.26</v>
      </c>
      <c r="R28" s="5">
        <v>2.63</v>
      </c>
      <c r="S28" s="6"/>
      <c r="T28" s="6"/>
      <c r="U28" s="5">
        <v>4.3899999999999997</v>
      </c>
      <c r="V28" s="5">
        <v>4.3899999999999997</v>
      </c>
      <c r="W28" s="5">
        <v>3.9</v>
      </c>
      <c r="Y28" s="6"/>
    </row>
    <row r="29" spans="1:25" ht="15.35" x14ac:dyDescent="0.45">
      <c r="A29" s="4" t="s">
        <v>122</v>
      </c>
      <c r="B29" s="1">
        <v>2005</v>
      </c>
      <c r="C29" s="5">
        <v>0.8</v>
      </c>
      <c r="E29" s="5">
        <v>8.77</v>
      </c>
      <c r="F29" s="5">
        <v>6.68</v>
      </c>
      <c r="G29" s="5">
        <v>26.19</v>
      </c>
      <c r="I29" s="8">
        <v>0.2</v>
      </c>
      <c r="J29" s="7">
        <v>159.69999999999999</v>
      </c>
      <c r="K29" s="10">
        <v>315700</v>
      </c>
      <c r="L29" s="5">
        <v>11.81</v>
      </c>
      <c r="M29" s="5">
        <v>4.62</v>
      </c>
      <c r="N29" s="5">
        <v>4.62</v>
      </c>
      <c r="O29" s="6"/>
      <c r="P29" s="6"/>
      <c r="Q29" s="5">
        <v>0.85</v>
      </c>
      <c r="R29" s="5">
        <v>0.35</v>
      </c>
      <c r="S29" s="6"/>
      <c r="T29" s="6"/>
      <c r="U29" s="5">
        <v>6.34</v>
      </c>
      <c r="V29" s="5">
        <v>6.34</v>
      </c>
      <c r="W29" s="5">
        <v>6.34</v>
      </c>
      <c r="Y29" s="6"/>
    </row>
    <row r="30" spans="1:25" ht="15.35" x14ac:dyDescent="0.45">
      <c r="A30" s="4" t="s">
        <v>115</v>
      </c>
      <c r="B30" s="1">
        <v>2006</v>
      </c>
      <c r="C30" s="5">
        <v>0.26</v>
      </c>
      <c r="E30" s="5">
        <v>5.54</v>
      </c>
      <c r="F30" s="7">
        <v>12.01</v>
      </c>
      <c r="G30" s="5">
        <v>15.25</v>
      </c>
      <c r="I30" s="8">
        <v>1.02</v>
      </c>
      <c r="J30" s="7">
        <v>608.6</v>
      </c>
      <c r="K30" s="5">
        <v>1290021</v>
      </c>
      <c r="L30" s="5">
        <v>18.39</v>
      </c>
      <c r="M30" s="5">
        <v>9.19</v>
      </c>
      <c r="N30" s="5">
        <v>7.96</v>
      </c>
      <c r="O30" s="5">
        <v>1.23</v>
      </c>
      <c r="Q30" s="5">
        <v>1.1200000000000001</v>
      </c>
      <c r="R30" s="5">
        <v>1.05</v>
      </c>
      <c r="S30" s="6"/>
      <c r="T30" s="6"/>
      <c r="U30" s="5">
        <v>8.08</v>
      </c>
      <c r="V30" s="5">
        <v>7.02</v>
      </c>
      <c r="W30" s="5">
        <v>0.27</v>
      </c>
      <c r="Y30" s="5">
        <v>1.06</v>
      </c>
    </row>
    <row r="31" spans="1:25" ht="15.35" x14ac:dyDescent="0.45">
      <c r="A31" s="4" t="s">
        <v>116</v>
      </c>
      <c r="B31" s="1">
        <v>2006</v>
      </c>
      <c r="C31" s="5">
        <v>0.31</v>
      </c>
      <c r="E31" s="5">
        <v>2.2599999999999998</v>
      </c>
      <c r="F31" s="5">
        <v>10.94</v>
      </c>
      <c r="G31" s="5">
        <v>6.15</v>
      </c>
      <c r="I31" s="8">
        <v>1.6</v>
      </c>
      <c r="J31" s="7">
        <v>213.5</v>
      </c>
      <c r="K31" s="5">
        <v>300560</v>
      </c>
      <c r="L31" s="5">
        <v>21.47</v>
      </c>
      <c r="M31" s="5">
        <v>13.33</v>
      </c>
      <c r="N31" s="5">
        <v>10.73</v>
      </c>
      <c r="O31" s="5">
        <v>2.6</v>
      </c>
      <c r="Q31" s="5">
        <v>4.03</v>
      </c>
      <c r="R31" s="5">
        <v>3.75</v>
      </c>
      <c r="S31" s="7">
        <v>0.14000000000000001</v>
      </c>
      <c r="T31" s="5">
        <v>0.14000000000000001</v>
      </c>
      <c r="U31" s="5">
        <v>3.97</v>
      </c>
      <c r="V31" s="5">
        <v>3.05</v>
      </c>
      <c r="W31" s="6"/>
      <c r="Y31" s="5">
        <v>0.92</v>
      </c>
    </row>
    <row r="32" spans="1:25" ht="15.35" x14ac:dyDescent="0.45">
      <c r="A32" s="4" t="s">
        <v>27</v>
      </c>
      <c r="B32" s="1">
        <v>2006</v>
      </c>
      <c r="C32" s="5">
        <v>0.26</v>
      </c>
      <c r="E32" s="5">
        <v>8.0299999999999994</v>
      </c>
      <c r="F32" s="5">
        <v>7.88</v>
      </c>
      <c r="G32" s="5">
        <v>18.190000000000001</v>
      </c>
      <c r="H32" s="5">
        <v>1.3</v>
      </c>
      <c r="I32" s="8">
        <v>0.56999999999999995</v>
      </c>
      <c r="J32" s="7">
        <v>835.6</v>
      </c>
      <c r="K32" s="5">
        <v>1300708</v>
      </c>
      <c r="L32" s="5">
        <v>17.239999999999998</v>
      </c>
      <c r="M32" s="5">
        <v>8.3000000000000007</v>
      </c>
      <c r="N32" s="5">
        <v>7.09</v>
      </c>
      <c r="O32" s="5">
        <v>1.21</v>
      </c>
      <c r="Q32" s="5">
        <v>1.79</v>
      </c>
      <c r="R32" s="5">
        <v>1.77</v>
      </c>
      <c r="S32" s="5">
        <v>0.1</v>
      </c>
      <c r="T32" s="7">
        <v>0.1</v>
      </c>
      <c r="U32" s="5">
        <v>7.05</v>
      </c>
      <c r="V32" s="5">
        <v>5.56</v>
      </c>
      <c r="W32" s="5">
        <v>0.49</v>
      </c>
      <c r="Y32" s="5">
        <v>1.49</v>
      </c>
    </row>
    <row r="33" spans="1:25" ht="15.35" x14ac:dyDescent="0.45">
      <c r="A33" s="4" t="s">
        <v>52</v>
      </c>
      <c r="B33" s="1">
        <v>2006</v>
      </c>
      <c r="C33" s="7">
        <v>0.7</v>
      </c>
      <c r="E33" s="5">
        <v>6.86</v>
      </c>
      <c r="F33" s="5">
        <v>4.78</v>
      </c>
      <c r="G33" s="6"/>
      <c r="I33" s="8">
        <v>0.16</v>
      </c>
      <c r="J33" s="7">
        <v>418.7</v>
      </c>
      <c r="K33" s="5">
        <v>424272</v>
      </c>
      <c r="L33" s="5">
        <v>11.25</v>
      </c>
      <c r="M33" s="5">
        <v>5.17</v>
      </c>
      <c r="N33" s="5">
        <v>4.82</v>
      </c>
      <c r="O33" s="5">
        <v>0.35</v>
      </c>
      <c r="Q33" s="5">
        <v>1.86</v>
      </c>
      <c r="R33" s="5">
        <v>0.83</v>
      </c>
      <c r="S33" s="5">
        <v>1.23</v>
      </c>
      <c r="T33" s="5">
        <v>1.23</v>
      </c>
      <c r="U33" s="5">
        <v>2.99</v>
      </c>
      <c r="V33" s="5">
        <v>2.97</v>
      </c>
      <c r="W33" s="6"/>
      <c r="Y33" s="5">
        <v>0.02</v>
      </c>
    </row>
    <row r="34" spans="1:25" ht="15.35" x14ac:dyDescent="0.45">
      <c r="A34" s="4" t="s">
        <v>30</v>
      </c>
      <c r="B34" s="1">
        <v>2006</v>
      </c>
      <c r="C34" s="5">
        <v>0.66</v>
      </c>
      <c r="E34" s="5">
        <v>4.6500000000000004</v>
      </c>
      <c r="F34" s="5">
        <v>3.99</v>
      </c>
      <c r="G34" s="5">
        <v>8.16</v>
      </c>
      <c r="I34" s="8">
        <v>0.22</v>
      </c>
      <c r="J34" s="7">
        <v>371.3</v>
      </c>
      <c r="K34" s="5">
        <v>792000</v>
      </c>
      <c r="L34" s="5">
        <v>11.84</v>
      </c>
      <c r="M34" s="5">
        <v>7.88</v>
      </c>
      <c r="N34" s="5">
        <v>1.36</v>
      </c>
      <c r="O34" s="5">
        <v>6.52</v>
      </c>
      <c r="Q34" s="7">
        <v>0.04</v>
      </c>
      <c r="R34" s="6"/>
      <c r="S34" s="6"/>
      <c r="T34" s="6"/>
      <c r="U34" s="5">
        <v>3.92</v>
      </c>
      <c r="V34" s="5">
        <v>3.92</v>
      </c>
      <c r="W34" s="5">
        <v>0.16</v>
      </c>
      <c r="Y34" s="6"/>
    </row>
    <row r="35" spans="1:25" ht="15.35" x14ac:dyDescent="0.45">
      <c r="A35" s="4" t="s">
        <v>63</v>
      </c>
      <c r="B35" s="1">
        <v>2006</v>
      </c>
      <c r="C35" s="5">
        <v>0.41</v>
      </c>
      <c r="E35" s="5">
        <v>2.85</v>
      </c>
      <c r="F35" s="5">
        <v>6.24</v>
      </c>
      <c r="G35" s="5">
        <v>11.69</v>
      </c>
      <c r="I35" s="8">
        <v>1.79</v>
      </c>
      <c r="J35" s="7">
        <v>1081.3</v>
      </c>
      <c r="K35" s="5">
        <v>1918299</v>
      </c>
      <c r="L35" s="5">
        <v>15.22</v>
      </c>
      <c r="M35" s="5">
        <v>7.68</v>
      </c>
      <c r="N35" s="7">
        <v>2.21</v>
      </c>
      <c r="O35" s="5">
        <v>5.47</v>
      </c>
      <c r="Q35" s="5">
        <v>3.04</v>
      </c>
      <c r="R35" s="5">
        <v>2.94</v>
      </c>
      <c r="S35" s="5">
        <v>0.43</v>
      </c>
      <c r="T35" s="5">
        <v>0.39</v>
      </c>
      <c r="U35" s="5">
        <v>4.07</v>
      </c>
      <c r="V35" s="5">
        <v>3.51</v>
      </c>
      <c r="W35" s="7">
        <v>0.02</v>
      </c>
      <c r="Y35" s="5">
        <v>0.56000000000000005</v>
      </c>
    </row>
    <row r="36" spans="1:25" ht="15.35" x14ac:dyDescent="0.45">
      <c r="A36" s="4" t="s">
        <v>68</v>
      </c>
      <c r="B36" s="1">
        <v>2006</v>
      </c>
      <c r="C36" s="5">
        <v>0.19</v>
      </c>
      <c r="E36" s="5">
        <v>8.9499999999999993</v>
      </c>
      <c r="F36" s="5">
        <v>7.25</v>
      </c>
      <c r="G36" s="6"/>
      <c r="I36" s="8">
        <v>1.37</v>
      </c>
      <c r="J36" s="7">
        <v>767.3</v>
      </c>
      <c r="K36" s="5">
        <v>910091</v>
      </c>
      <c r="L36" s="5">
        <v>10.96</v>
      </c>
      <c r="M36" s="5">
        <v>5.32</v>
      </c>
      <c r="N36" s="7">
        <v>2.41</v>
      </c>
      <c r="O36" s="7">
        <v>2.91</v>
      </c>
      <c r="Q36" s="5">
        <v>2.76</v>
      </c>
      <c r="R36" s="5">
        <v>2.76</v>
      </c>
      <c r="S36" s="5">
        <v>0.14000000000000001</v>
      </c>
      <c r="T36" s="7">
        <v>0.14000000000000001</v>
      </c>
      <c r="U36" s="5">
        <v>2.74</v>
      </c>
      <c r="V36" s="5">
        <v>2.74</v>
      </c>
      <c r="W36" s="6"/>
      <c r="Y36" s="6"/>
    </row>
    <row r="37" spans="1:25" ht="15.35" x14ac:dyDescent="0.45">
      <c r="A37" s="4" t="s">
        <v>117</v>
      </c>
      <c r="B37" s="1">
        <v>2006</v>
      </c>
      <c r="C37" s="5">
        <v>0.42</v>
      </c>
      <c r="E37" s="5">
        <v>10.76</v>
      </c>
      <c r="F37" s="5">
        <v>2.3199999999999998</v>
      </c>
      <c r="G37" s="6"/>
      <c r="I37" s="8">
        <v>0</v>
      </c>
      <c r="J37" s="7">
        <v>183.7</v>
      </c>
      <c r="K37" s="5">
        <v>234687</v>
      </c>
      <c r="L37" s="5">
        <v>10.34</v>
      </c>
      <c r="M37" s="5">
        <v>7.81</v>
      </c>
      <c r="N37" s="5">
        <v>3.64</v>
      </c>
      <c r="O37" s="5">
        <v>4.05</v>
      </c>
      <c r="Q37" s="5">
        <v>2.4</v>
      </c>
      <c r="R37" s="5">
        <v>2.02</v>
      </c>
      <c r="S37" s="6"/>
      <c r="T37" s="6"/>
      <c r="U37" s="5">
        <v>0.13</v>
      </c>
      <c r="V37" s="5">
        <v>0.04</v>
      </c>
      <c r="W37" s="6"/>
      <c r="Y37" s="5">
        <v>0.09</v>
      </c>
    </row>
    <row r="38" spans="1:25" ht="15.35" x14ac:dyDescent="0.45">
      <c r="A38" s="4" t="s">
        <v>33</v>
      </c>
      <c r="B38" s="1">
        <v>2006</v>
      </c>
      <c r="C38" s="5">
        <v>0.23</v>
      </c>
      <c r="E38" s="5">
        <v>14.05</v>
      </c>
      <c r="F38" s="5">
        <v>7.34</v>
      </c>
      <c r="G38" s="5">
        <v>10.45</v>
      </c>
      <c r="I38" s="8">
        <v>9.9999999999997903E-3</v>
      </c>
      <c r="J38" s="7">
        <v>797.4</v>
      </c>
      <c r="K38" s="5">
        <v>1583527</v>
      </c>
      <c r="L38" s="5">
        <v>13.88</v>
      </c>
      <c r="M38" s="5">
        <v>9.07</v>
      </c>
      <c r="N38" s="5">
        <v>2.08</v>
      </c>
      <c r="O38" s="5">
        <v>6.99</v>
      </c>
      <c r="Q38" s="5">
        <v>2.74</v>
      </c>
      <c r="R38" s="5">
        <v>2.62</v>
      </c>
      <c r="S38" s="5">
        <v>0.12</v>
      </c>
      <c r="T38" s="5">
        <v>0.06</v>
      </c>
      <c r="U38" s="5">
        <v>1.95</v>
      </c>
      <c r="V38" s="5">
        <v>1.93</v>
      </c>
      <c r="W38" s="7">
        <v>0.11</v>
      </c>
      <c r="Y38" s="5">
        <v>0.02</v>
      </c>
    </row>
    <row r="39" spans="1:25" ht="15.35" x14ac:dyDescent="0.45">
      <c r="A39" s="4" t="s">
        <v>118</v>
      </c>
      <c r="B39" s="1">
        <v>2006</v>
      </c>
      <c r="C39" s="5">
        <v>0.18</v>
      </c>
      <c r="E39" s="5">
        <v>23.9</v>
      </c>
      <c r="F39" s="5">
        <v>2.42</v>
      </c>
      <c r="G39" s="5">
        <v>0.56000000000000005</v>
      </c>
      <c r="I39" s="8">
        <v>0</v>
      </c>
      <c r="J39" s="7">
        <v>512.9</v>
      </c>
      <c r="K39" s="5">
        <v>631780</v>
      </c>
      <c r="L39" s="5">
        <v>12.02</v>
      </c>
      <c r="M39" s="5">
        <v>5.44</v>
      </c>
      <c r="N39" s="5">
        <v>5.42</v>
      </c>
      <c r="O39" s="5">
        <v>0.02</v>
      </c>
      <c r="Q39" s="5">
        <v>4.3</v>
      </c>
      <c r="R39" s="5">
        <v>4.16</v>
      </c>
      <c r="S39" s="6"/>
      <c r="T39" s="6"/>
      <c r="U39" s="5">
        <v>2.2799999999999998</v>
      </c>
      <c r="V39" s="5">
        <v>2.1800000000000002</v>
      </c>
      <c r="W39" s="6"/>
      <c r="Y39" s="5">
        <v>0.1</v>
      </c>
    </row>
    <row r="40" spans="1:25" ht="15.35" x14ac:dyDescent="0.45">
      <c r="A40" s="4" t="s">
        <v>119</v>
      </c>
      <c r="B40" s="1">
        <v>2006</v>
      </c>
      <c r="C40" s="5">
        <v>0.86</v>
      </c>
      <c r="E40" s="5">
        <v>20.45</v>
      </c>
      <c r="F40" s="5">
        <v>10.34</v>
      </c>
      <c r="G40" s="5">
        <v>13.39</v>
      </c>
      <c r="I40" s="8">
        <v>0.53</v>
      </c>
      <c r="J40" s="7">
        <v>169.3</v>
      </c>
      <c r="K40" s="5">
        <v>197318</v>
      </c>
      <c r="L40" s="5">
        <v>18.47</v>
      </c>
      <c r="M40" s="5">
        <v>10.16</v>
      </c>
      <c r="N40" s="5">
        <v>8.7899999999999991</v>
      </c>
      <c r="O40" s="5">
        <v>1.3</v>
      </c>
      <c r="P40" s="5">
        <v>7.0000000000000007E-2</v>
      </c>
      <c r="Q40" s="5">
        <v>3.65</v>
      </c>
      <c r="R40" s="5">
        <v>2.95</v>
      </c>
      <c r="S40" s="5">
        <v>1.19</v>
      </c>
      <c r="T40" s="5">
        <v>0.86</v>
      </c>
      <c r="U40" s="5">
        <v>3.47</v>
      </c>
      <c r="V40" s="5">
        <v>2.58</v>
      </c>
      <c r="W40" s="6"/>
      <c r="Y40" s="5">
        <v>0.89</v>
      </c>
    </row>
    <row r="41" spans="1:25" ht="15.35" x14ac:dyDescent="0.45">
      <c r="A41" s="4" t="s">
        <v>120</v>
      </c>
      <c r="B41" s="1">
        <v>2006</v>
      </c>
      <c r="C41" s="5">
        <v>0.23</v>
      </c>
      <c r="E41" s="5">
        <v>7.02</v>
      </c>
      <c r="F41" s="5">
        <v>3.96</v>
      </c>
      <c r="G41" s="5">
        <v>8.5</v>
      </c>
      <c r="I41" s="8">
        <v>2.5499999999999998</v>
      </c>
      <c r="J41" s="7">
        <v>172.2</v>
      </c>
      <c r="K41" s="5">
        <v>252506</v>
      </c>
      <c r="L41" s="5">
        <v>16.98</v>
      </c>
      <c r="M41" s="5">
        <v>8.84</v>
      </c>
      <c r="N41" s="5">
        <v>2.3199999999999998</v>
      </c>
      <c r="O41" s="5">
        <v>6.52</v>
      </c>
      <c r="Q41" s="5">
        <v>2.79</v>
      </c>
      <c r="R41" s="5">
        <v>1.83</v>
      </c>
      <c r="S41" s="5">
        <v>0.19</v>
      </c>
      <c r="T41" s="6"/>
      <c r="U41" s="5">
        <v>5.16</v>
      </c>
      <c r="V41" s="5">
        <v>4.62</v>
      </c>
      <c r="W41" s="5">
        <v>1.05</v>
      </c>
      <c r="Y41" s="5">
        <v>0.54</v>
      </c>
    </row>
    <row r="42" spans="1:25" ht="15.35" x14ac:dyDescent="0.45">
      <c r="A42" s="4" t="s">
        <v>121</v>
      </c>
      <c r="B42" s="1">
        <v>2006</v>
      </c>
      <c r="C42" s="5">
        <v>0.85</v>
      </c>
      <c r="E42" s="5">
        <v>12.73</v>
      </c>
      <c r="F42" s="7">
        <v>7.01</v>
      </c>
      <c r="G42" s="5">
        <v>24.04</v>
      </c>
      <c r="I42" s="8">
        <v>0</v>
      </c>
      <c r="J42" s="7">
        <v>162.4</v>
      </c>
      <c r="K42" s="5">
        <v>248530</v>
      </c>
      <c r="L42" s="5">
        <v>14.26</v>
      </c>
      <c r="M42" s="5">
        <v>7.03</v>
      </c>
      <c r="N42" s="5">
        <v>5.47</v>
      </c>
      <c r="O42" s="5">
        <v>1.56</v>
      </c>
      <c r="Q42" s="5">
        <v>3.46</v>
      </c>
      <c r="R42" s="5">
        <v>3.14</v>
      </c>
      <c r="S42" s="6"/>
      <c r="T42" s="6"/>
      <c r="U42" s="5">
        <v>3.77</v>
      </c>
      <c r="V42" s="5">
        <v>3.77</v>
      </c>
      <c r="W42" s="5">
        <v>3.42</v>
      </c>
      <c r="Y42" s="6"/>
    </row>
    <row r="43" spans="1:25" ht="15.35" x14ac:dyDescent="0.45">
      <c r="A43" s="4" t="s">
        <v>122</v>
      </c>
      <c r="B43" s="1">
        <v>2006</v>
      </c>
      <c r="C43" s="5">
        <v>0.72</v>
      </c>
      <c r="E43" s="5">
        <v>12.05</v>
      </c>
      <c r="F43" s="5">
        <v>7.63</v>
      </c>
      <c r="G43" s="5">
        <v>28.49</v>
      </c>
      <c r="I43" s="8">
        <v>0.28999999999999998</v>
      </c>
      <c r="J43" s="7">
        <v>157.4</v>
      </c>
      <c r="K43" s="5">
        <v>241800</v>
      </c>
      <c r="L43" s="5">
        <v>11.73</v>
      </c>
      <c r="M43" s="5">
        <v>4.63</v>
      </c>
      <c r="N43" s="5">
        <v>4.63</v>
      </c>
      <c r="O43" s="6"/>
      <c r="Q43" s="5">
        <v>0.71</v>
      </c>
      <c r="R43" s="7">
        <v>0.71</v>
      </c>
      <c r="S43" s="6"/>
      <c r="T43" s="6"/>
      <c r="U43" s="5">
        <v>6.39</v>
      </c>
      <c r="V43" s="5">
        <v>6.39</v>
      </c>
      <c r="W43" s="5">
        <v>6.39</v>
      </c>
      <c r="Y43" s="6"/>
    </row>
    <row r="44" spans="1:25" ht="15.35" x14ac:dyDescent="0.45">
      <c r="A44" s="4" t="s">
        <v>115</v>
      </c>
      <c r="B44" s="1">
        <v>2007</v>
      </c>
      <c r="C44" s="5">
        <v>0.25</v>
      </c>
      <c r="E44" s="5">
        <v>5.38</v>
      </c>
      <c r="F44" s="5">
        <v>12.62</v>
      </c>
      <c r="G44" s="5">
        <v>15.49</v>
      </c>
      <c r="I44" s="8">
        <v>1.53</v>
      </c>
      <c r="J44" s="5">
        <v>434.4</v>
      </c>
      <c r="K44" s="5">
        <v>1094587</v>
      </c>
      <c r="L44" s="5">
        <v>19.61</v>
      </c>
      <c r="M44" s="5">
        <v>9.41</v>
      </c>
      <c r="N44" s="5">
        <v>8.51</v>
      </c>
      <c r="O44" s="5">
        <v>0.9</v>
      </c>
      <c r="P44" s="6"/>
      <c r="Q44" s="5">
        <v>1.1100000000000001</v>
      </c>
      <c r="R44" s="5">
        <v>1.06</v>
      </c>
      <c r="S44" s="6"/>
      <c r="T44" s="6"/>
      <c r="U44" s="5">
        <v>9.09</v>
      </c>
      <c r="V44" s="5">
        <v>8.09</v>
      </c>
      <c r="W44" s="5">
        <v>0.33</v>
      </c>
      <c r="Y44" s="5">
        <v>1</v>
      </c>
    </row>
    <row r="45" spans="1:25" ht="15.35" x14ac:dyDescent="0.45">
      <c r="A45" s="4" t="s">
        <v>116</v>
      </c>
      <c r="B45" s="1">
        <v>2007</v>
      </c>
      <c r="C45" s="5">
        <v>0.27</v>
      </c>
      <c r="E45" s="5">
        <v>3.09</v>
      </c>
      <c r="F45" s="5">
        <v>11.78</v>
      </c>
      <c r="G45" s="5">
        <v>6.28</v>
      </c>
      <c r="I45" s="8">
        <v>0.85</v>
      </c>
      <c r="J45" s="5">
        <v>128.80000000000001</v>
      </c>
      <c r="K45" s="5">
        <v>271855</v>
      </c>
      <c r="L45" s="5">
        <v>22.86</v>
      </c>
      <c r="M45" s="5">
        <v>14.96</v>
      </c>
      <c r="N45" s="5">
        <v>12.37</v>
      </c>
      <c r="O45" s="5">
        <v>2.59</v>
      </c>
      <c r="P45" s="6"/>
      <c r="Q45" s="5">
        <v>4.33</v>
      </c>
      <c r="R45" s="5">
        <v>3.99</v>
      </c>
      <c r="S45" s="5">
        <v>0.16</v>
      </c>
      <c r="T45" s="5">
        <v>0.16</v>
      </c>
      <c r="U45" s="5">
        <v>3.41</v>
      </c>
      <c r="V45" s="5">
        <v>2.21</v>
      </c>
      <c r="W45" s="6"/>
      <c r="Y45" s="5">
        <v>1.2</v>
      </c>
    </row>
    <row r="46" spans="1:25" ht="15.35" x14ac:dyDescent="0.45">
      <c r="A46" s="4" t="s">
        <v>27</v>
      </c>
      <c r="B46" s="1">
        <v>2007</v>
      </c>
      <c r="C46" s="5">
        <v>0.27</v>
      </c>
      <c r="E46" s="5">
        <v>6.64</v>
      </c>
      <c r="F46" s="5">
        <v>8.01</v>
      </c>
      <c r="G46" s="5">
        <v>23.19</v>
      </c>
      <c r="H46" s="5">
        <v>1.25</v>
      </c>
      <c r="I46" s="8">
        <v>0.97</v>
      </c>
      <c r="J46" s="5">
        <v>619.79999999999995</v>
      </c>
      <c r="K46" s="5">
        <v>1299163</v>
      </c>
      <c r="L46" s="5">
        <v>16.5</v>
      </c>
      <c r="M46" s="5">
        <v>7.59</v>
      </c>
      <c r="N46" s="5">
        <v>5.87</v>
      </c>
      <c r="O46" s="5">
        <v>1.47</v>
      </c>
      <c r="P46" s="5">
        <v>0.25</v>
      </c>
      <c r="Q46" s="5">
        <v>1.32</v>
      </c>
      <c r="R46" s="5">
        <v>1.1599999999999999</v>
      </c>
      <c r="S46" s="5">
        <v>0.26</v>
      </c>
      <c r="T46" s="5">
        <v>0.26</v>
      </c>
      <c r="U46" s="5">
        <v>7.33</v>
      </c>
      <c r="V46" s="5">
        <v>7.28</v>
      </c>
      <c r="W46" s="5">
        <v>0.35</v>
      </c>
      <c r="Y46" s="5">
        <v>0.05</v>
      </c>
    </row>
    <row r="47" spans="1:25" ht="15.35" x14ac:dyDescent="0.45">
      <c r="A47" s="4" t="s">
        <v>52</v>
      </c>
      <c r="B47" s="1">
        <v>2007</v>
      </c>
      <c r="C47" s="5">
        <v>0.31</v>
      </c>
      <c r="E47" s="5">
        <v>4.24</v>
      </c>
      <c r="F47" s="5">
        <v>5.54</v>
      </c>
      <c r="G47" s="6"/>
      <c r="I47" s="8">
        <v>0.73</v>
      </c>
      <c r="J47" s="5">
        <v>402.2</v>
      </c>
      <c r="K47" s="5">
        <v>417122</v>
      </c>
      <c r="L47" s="5">
        <v>11.58</v>
      </c>
      <c r="M47" s="5">
        <v>4.12</v>
      </c>
      <c r="N47" s="5">
        <v>4.12</v>
      </c>
      <c r="O47" s="6"/>
      <c r="P47" s="6"/>
      <c r="Q47" s="5">
        <v>0.87</v>
      </c>
      <c r="R47" s="5">
        <v>0.87</v>
      </c>
      <c r="S47" s="5">
        <v>0.92</v>
      </c>
      <c r="T47" s="5">
        <v>0.92</v>
      </c>
      <c r="U47" s="5">
        <v>5.67</v>
      </c>
      <c r="V47" s="5">
        <v>5.59</v>
      </c>
      <c r="W47" s="6"/>
      <c r="Y47" s="5">
        <v>0.08</v>
      </c>
    </row>
    <row r="48" spans="1:25" ht="15.35" x14ac:dyDescent="0.45">
      <c r="A48" s="4" t="s">
        <v>30</v>
      </c>
      <c r="B48" s="1">
        <v>2007</v>
      </c>
      <c r="C48" s="5">
        <v>0.74</v>
      </c>
      <c r="E48" s="5">
        <v>6.19</v>
      </c>
      <c r="F48" s="5">
        <v>4.7699999999999996</v>
      </c>
      <c r="G48" s="5">
        <v>32.56</v>
      </c>
      <c r="I48" s="8">
        <v>0</v>
      </c>
      <c r="J48" s="5">
        <v>356.4</v>
      </c>
      <c r="K48" s="5">
        <v>859052</v>
      </c>
      <c r="L48" s="5">
        <v>14.31</v>
      </c>
      <c r="M48" s="5">
        <v>9.24</v>
      </c>
      <c r="N48" s="5">
        <v>2.0299999999999998</v>
      </c>
      <c r="O48" s="5">
        <v>7.21</v>
      </c>
      <c r="P48" s="6"/>
      <c r="Q48" s="5">
        <v>1.31</v>
      </c>
      <c r="R48" s="5">
        <v>1.31</v>
      </c>
      <c r="S48" s="5">
        <v>0.01</v>
      </c>
      <c r="T48" s="6"/>
      <c r="U48" s="5">
        <v>3.75</v>
      </c>
      <c r="V48" s="5">
        <v>3.75</v>
      </c>
      <c r="W48" s="5">
        <v>0.2</v>
      </c>
      <c r="Y48" s="6"/>
    </row>
    <row r="49" spans="1:25" ht="15.35" x14ac:dyDescent="0.45">
      <c r="A49" s="4" t="s">
        <v>63</v>
      </c>
      <c r="B49" s="1">
        <v>2007</v>
      </c>
      <c r="C49" s="5">
        <v>0.41</v>
      </c>
      <c r="E49" s="5">
        <v>2.94</v>
      </c>
      <c r="F49" s="5">
        <v>7.17</v>
      </c>
      <c r="G49" s="5">
        <v>15.68</v>
      </c>
      <c r="I49" s="8">
        <v>1.45</v>
      </c>
      <c r="J49" s="5">
        <v>927.1</v>
      </c>
      <c r="K49" s="5">
        <v>1933012</v>
      </c>
      <c r="L49" s="5">
        <v>14.54</v>
      </c>
      <c r="M49" s="5">
        <v>6.43</v>
      </c>
      <c r="N49" s="5">
        <v>1.63</v>
      </c>
      <c r="O49" s="5">
        <v>4.7699999999999996</v>
      </c>
      <c r="P49" s="5">
        <v>0.03</v>
      </c>
      <c r="Q49" s="5">
        <v>2.57</v>
      </c>
      <c r="R49" s="5">
        <v>2.5099999999999998</v>
      </c>
      <c r="S49" s="5">
        <v>0.42</v>
      </c>
      <c r="T49" s="5">
        <v>0.38</v>
      </c>
      <c r="U49" s="5">
        <v>5.12</v>
      </c>
      <c r="V49" s="5">
        <v>4.2699999999999996</v>
      </c>
      <c r="W49" s="6"/>
      <c r="Y49" s="5">
        <v>0.85</v>
      </c>
    </row>
    <row r="50" spans="1:25" ht="15.35" x14ac:dyDescent="0.45">
      <c r="A50" s="4" t="s">
        <v>68</v>
      </c>
      <c r="B50" s="1">
        <v>2007</v>
      </c>
      <c r="C50" s="5">
        <v>0.12</v>
      </c>
      <c r="D50" s="5">
        <v>0.02</v>
      </c>
      <c r="E50" s="5">
        <v>8.02</v>
      </c>
      <c r="F50" s="5">
        <v>7.85</v>
      </c>
      <c r="G50" s="6"/>
      <c r="H50" s="5">
        <v>0.15</v>
      </c>
      <c r="I50" s="8">
        <v>0.14000000000000001</v>
      </c>
      <c r="J50" s="5">
        <v>609.9</v>
      </c>
      <c r="K50" s="5">
        <v>910091</v>
      </c>
      <c r="L50" s="5">
        <v>10.63</v>
      </c>
      <c r="M50" s="5">
        <v>4.92</v>
      </c>
      <c r="N50" s="5">
        <v>2.02</v>
      </c>
      <c r="O50" s="5">
        <v>2.9</v>
      </c>
      <c r="P50" s="6"/>
      <c r="Q50" s="5">
        <v>2.69</v>
      </c>
      <c r="R50" s="5">
        <v>2.64</v>
      </c>
      <c r="S50" s="5">
        <v>0.03</v>
      </c>
      <c r="T50" s="5">
        <v>0.03</v>
      </c>
      <c r="U50" s="5">
        <v>2.99</v>
      </c>
      <c r="V50" s="5">
        <v>2.99</v>
      </c>
      <c r="W50" s="6"/>
      <c r="Y50" s="6"/>
    </row>
    <row r="51" spans="1:25" ht="15.35" x14ac:dyDescent="0.45">
      <c r="A51" s="4" t="s">
        <v>117</v>
      </c>
      <c r="B51" s="1">
        <v>2007</v>
      </c>
      <c r="C51" s="5">
        <v>0.45</v>
      </c>
      <c r="E51" s="5">
        <v>10.7</v>
      </c>
      <c r="F51" s="5">
        <v>2.33</v>
      </c>
      <c r="G51" s="6"/>
      <c r="I51" s="8">
        <v>0</v>
      </c>
      <c r="J51" s="5">
        <v>135.4</v>
      </c>
      <c r="K51" s="5">
        <v>231918</v>
      </c>
      <c r="L51" s="5">
        <v>9.83</v>
      </c>
      <c r="M51" s="5">
        <v>6.4</v>
      </c>
      <c r="N51" s="5">
        <v>2.88</v>
      </c>
      <c r="O51" s="5">
        <v>3.49</v>
      </c>
      <c r="P51" s="5">
        <v>0.03</v>
      </c>
      <c r="Q51" s="5">
        <v>3.22</v>
      </c>
      <c r="R51" s="5">
        <v>2.93</v>
      </c>
      <c r="S51" s="6"/>
      <c r="T51" s="6"/>
      <c r="U51" s="5">
        <v>0.21</v>
      </c>
      <c r="V51" s="5">
        <v>0.14000000000000001</v>
      </c>
      <c r="W51" s="6"/>
      <c r="Y51" s="5">
        <v>7.0000000000000007E-2</v>
      </c>
    </row>
    <row r="52" spans="1:25" ht="15.35" x14ac:dyDescent="0.45">
      <c r="A52" s="4" t="s">
        <v>33</v>
      </c>
      <c r="B52" s="1">
        <v>2007</v>
      </c>
      <c r="C52" s="5">
        <v>0.21</v>
      </c>
      <c r="E52" s="5">
        <v>11.4</v>
      </c>
      <c r="F52" s="5">
        <v>5.43</v>
      </c>
      <c r="G52" s="5">
        <v>20.76</v>
      </c>
      <c r="I52" s="8">
        <v>1.9999999999999601E-2</v>
      </c>
      <c r="J52" s="5">
        <v>747.3</v>
      </c>
      <c r="K52" s="5">
        <v>1525102</v>
      </c>
      <c r="L52" s="5">
        <v>14.8</v>
      </c>
      <c r="M52" s="5">
        <v>8.7200000000000006</v>
      </c>
      <c r="N52" s="5">
        <v>3.36</v>
      </c>
      <c r="O52" s="5">
        <v>5.33</v>
      </c>
      <c r="P52" s="5">
        <v>0.03</v>
      </c>
      <c r="Q52" s="5">
        <v>3.02</v>
      </c>
      <c r="R52" s="5">
        <v>2.46</v>
      </c>
      <c r="S52" s="5">
        <v>0.15</v>
      </c>
      <c r="T52" s="5">
        <v>0.15</v>
      </c>
      <c r="U52" s="5">
        <v>2.91</v>
      </c>
      <c r="V52" s="5">
        <v>2.27</v>
      </c>
      <c r="W52" s="5">
        <v>0.36</v>
      </c>
      <c r="Y52" s="5">
        <v>0.64</v>
      </c>
    </row>
    <row r="53" spans="1:25" ht="15.35" x14ac:dyDescent="0.45">
      <c r="A53" s="4" t="s">
        <v>118</v>
      </c>
      <c r="B53" s="1">
        <v>2007</v>
      </c>
      <c r="C53" s="5">
        <v>0.18</v>
      </c>
      <c r="E53" s="5">
        <v>21.91</v>
      </c>
      <c r="F53" s="5">
        <v>3.35</v>
      </c>
      <c r="G53" s="5">
        <v>0.57999999999999996</v>
      </c>
      <c r="I53" s="8">
        <v>0</v>
      </c>
      <c r="J53" s="5">
        <v>400.1</v>
      </c>
      <c r="K53" s="5">
        <v>643555</v>
      </c>
      <c r="L53" s="5">
        <v>12.26</v>
      </c>
      <c r="M53" s="5">
        <v>5.47</v>
      </c>
      <c r="N53" s="5">
        <v>5.41</v>
      </c>
      <c r="O53" s="5">
        <v>0.06</v>
      </c>
      <c r="P53" s="6"/>
      <c r="Q53" s="5">
        <v>3.36</v>
      </c>
      <c r="R53" s="5">
        <v>3.25</v>
      </c>
      <c r="S53" s="5">
        <v>0.03</v>
      </c>
      <c r="T53" s="5">
        <v>0.01</v>
      </c>
      <c r="U53" s="5">
        <v>3.4</v>
      </c>
      <c r="V53" s="5">
        <v>3.14</v>
      </c>
      <c r="W53" s="6"/>
      <c r="Y53" s="5">
        <v>0.26</v>
      </c>
    </row>
    <row r="54" spans="1:25" ht="15.35" x14ac:dyDescent="0.45">
      <c r="A54" s="4" t="s">
        <v>119</v>
      </c>
      <c r="B54" s="1">
        <v>2007</v>
      </c>
      <c r="C54" s="5">
        <v>0.84</v>
      </c>
      <c r="E54" s="5">
        <v>20.420000000000002</v>
      </c>
      <c r="F54" s="5">
        <v>11.11</v>
      </c>
      <c r="G54" s="5">
        <v>10.54</v>
      </c>
      <c r="I54" s="8">
        <v>0.55000000000000004</v>
      </c>
      <c r="J54" s="5">
        <v>84.3</v>
      </c>
      <c r="K54" s="5">
        <v>157000</v>
      </c>
      <c r="L54" s="5">
        <v>18.649999999999999</v>
      </c>
      <c r="M54" s="5">
        <v>11.78</v>
      </c>
      <c r="N54" s="5">
        <v>10.41</v>
      </c>
      <c r="O54" s="5">
        <v>1.37</v>
      </c>
      <c r="P54" s="6"/>
      <c r="Q54" s="5">
        <v>3.56</v>
      </c>
      <c r="R54" s="5">
        <v>2.57</v>
      </c>
      <c r="S54" s="5">
        <v>0.97</v>
      </c>
      <c r="T54" s="5">
        <v>0.02</v>
      </c>
      <c r="U54" s="5">
        <v>2.34</v>
      </c>
      <c r="V54" s="5">
        <v>1.86</v>
      </c>
      <c r="W54" s="6"/>
      <c r="Y54" s="5">
        <v>0.48</v>
      </c>
    </row>
    <row r="55" spans="1:25" ht="15.35" x14ac:dyDescent="0.45">
      <c r="A55" s="4" t="s">
        <v>120</v>
      </c>
      <c r="B55" s="1">
        <v>2007</v>
      </c>
      <c r="C55" s="5">
        <v>0.24</v>
      </c>
      <c r="E55" s="5">
        <v>7.39</v>
      </c>
      <c r="F55" s="5">
        <v>6.33</v>
      </c>
      <c r="G55" s="5">
        <v>17.89</v>
      </c>
      <c r="I55" s="8">
        <v>0.92</v>
      </c>
      <c r="J55" s="5">
        <v>155.4</v>
      </c>
      <c r="K55" s="5">
        <v>273749</v>
      </c>
      <c r="L55" s="5">
        <v>18.87</v>
      </c>
      <c r="M55" s="5">
        <v>11.23</v>
      </c>
      <c r="N55" s="5">
        <v>5.23</v>
      </c>
      <c r="O55" s="5">
        <v>5.81</v>
      </c>
      <c r="P55" s="5">
        <v>0.19</v>
      </c>
      <c r="Q55" s="5">
        <v>3</v>
      </c>
      <c r="R55" s="5">
        <v>1.64</v>
      </c>
      <c r="S55" s="5">
        <v>0.02</v>
      </c>
      <c r="T55" s="6"/>
      <c r="U55" s="5">
        <v>4.62</v>
      </c>
      <c r="V55" s="5">
        <v>3.63</v>
      </c>
      <c r="W55" s="5">
        <v>1.03</v>
      </c>
      <c r="Y55" s="5">
        <v>0.99</v>
      </c>
    </row>
    <row r="56" spans="1:25" ht="15.35" x14ac:dyDescent="0.45">
      <c r="A56" s="4" t="s">
        <v>121</v>
      </c>
      <c r="B56" s="1">
        <v>2007</v>
      </c>
      <c r="C56" s="5">
        <v>0.93</v>
      </c>
      <c r="D56" s="5">
        <v>0.41</v>
      </c>
      <c r="E56" s="5">
        <v>35.9</v>
      </c>
      <c r="F56" s="5">
        <v>5.47</v>
      </c>
      <c r="G56" s="5">
        <v>29.87</v>
      </c>
      <c r="H56" s="5">
        <v>0.78</v>
      </c>
      <c r="I56" s="8">
        <v>0</v>
      </c>
      <c r="J56" s="7">
        <v>145</v>
      </c>
      <c r="K56" s="5">
        <v>233185</v>
      </c>
      <c r="L56" s="5">
        <v>16.309999999999999</v>
      </c>
      <c r="M56" s="5">
        <v>8.11</v>
      </c>
      <c r="N56" s="5">
        <v>5.27</v>
      </c>
      <c r="O56" s="5">
        <v>2.84</v>
      </c>
      <c r="P56" s="6"/>
      <c r="Q56" s="5">
        <v>2.13</v>
      </c>
      <c r="R56" s="5">
        <v>1.89</v>
      </c>
      <c r="S56" s="6"/>
      <c r="T56" s="6"/>
      <c r="U56" s="5">
        <v>6.07</v>
      </c>
      <c r="V56" s="5">
        <v>6.07</v>
      </c>
      <c r="W56" s="5">
        <v>6.07</v>
      </c>
      <c r="Y56" s="6"/>
    </row>
    <row r="57" spans="1:25" ht="15.35" x14ac:dyDescent="0.45">
      <c r="A57" s="4" t="s">
        <v>122</v>
      </c>
      <c r="B57" s="1">
        <v>2007</v>
      </c>
      <c r="C57" s="5">
        <v>0.94</v>
      </c>
      <c r="E57" s="5">
        <v>9.8699999999999992</v>
      </c>
      <c r="F57" s="5">
        <v>8.4700000000000006</v>
      </c>
      <c r="G57" s="5">
        <v>12.96</v>
      </c>
      <c r="I57" s="8">
        <v>0.22</v>
      </c>
      <c r="J57" s="5">
        <v>148.5</v>
      </c>
      <c r="K57" s="5">
        <v>277387</v>
      </c>
      <c r="L57" s="5">
        <v>12.15</v>
      </c>
      <c r="M57" s="5">
        <v>4.68</v>
      </c>
      <c r="N57" s="5">
        <v>4.68</v>
      </c>
      <c r="O57" s="6"/>
      <c r="P57" s="6"/>
      <c r="Q57" s="5">
        <v>0.22</v>
      </c>
      <c r="R57" s="5">
        <v>0.01</v>
      </c>
      <c r="S57" s="6"/>
      <c r="T57" s="6"/>
      <c r="U57" s="5">
        <v>7.25</v>
      </c>
      <c r="V57" s="5">
        <v>7.25</v>
      </c>
      <c r="W57" s="5">
        <v>7.18</v>
      </c>
      <c r="Y57" s="6"/>
    </row>
    <row r="58" spans="1:25" ht="15.35" x14ac:dyDescent="0.45">
      <c r="A58" s="4" t="s">
        <v>115</v>
      </c>
      <c r="B58" s="1">
        <v>2008</v>
      </c>
      <c r="C58" s="1">
        <v>0.25</v>
      </c>
      <c r="E58" s="1">
        <v>4.71</v>
      </c>
      <c r="F58" s="1">
        <v>15.23</v>
      </c>
      <c r="G58" s="1">
        <v>17.88</v>
      </c>
      <c r="H58" s="1">
        <v>0.04</v>
      </c>
      <c r="I58" s="8">
        <v>1.64</v>
      </c>
      <c r="J58" s="5">
        <v>454.5</v>
      </c>
      <c r="K58" s="5">
        <v>1128060</v>
      </c>
      <c r="L58" s="1">
        <v>19.52</v>
      </c>
      <c r="M58" s="1">
        <v>9.58</v>
      </c>
      <c r="N58" s="1">
        <v>8.43</v>
      </c>
      <c r="O58" s="1">
        <v>1.1499999999999999</v>
      </c>
      <c r="P58" s="11"/>
      <c r="Q58" s="1">
        <v>0.77</v>
      </c>
      <c r="R58" s="1">
        <v>0.77</v>
      </c>
      <c r="S58" s="1">
        <v>0.02</v>
      </c>
      <c r="T58" s="1">
        <v>0.02</v>
      </c>
      <c r="U58" s="1">
        <v>9.15</v>
      </c>
      <c r="V58" s="1">
        <v>8.33</v>
      </c>
      <c r="W58" s="1">
        <v>0.27</v>
      </c>
      <c r="Y58" s="1">
        <v>0.82</v>
      </c>
    </row>
    <row r="59" spans="1:25" ht="15.35" x14ac:dyDescent="0.45">
      <c r="A59" s="4" t="s">
        <v>116</v>
      </c>
      <c r="B59" s="1">
        <v>2008</v>
      </c>
      <c r="C59" s="1">
        <v>0.25</v>
      </c>
      <c r="E59" s="1">
        <v>5.93</v>
      </c>
      <c r="F59" s="1">
        <v>11.56</v>
      </c>
      <c r="G59" s="1">
        <v>13.89</v>
      </c>
      <c r="H59" s="1">
        <v>0.3</v>
      </c>
      <c r="I59" s="8">
        <v>0.99</v>
      </c>
      <c r="J59" s="5">
        <v>167.5</v>
      </c>
      <c r="K59" s="5">
        <v>353412</v>
      </c>
      <c r="L59" s="1">
        <v>21.41</v>
      </c>
      <c r="M59" s="1">
        <v>12.85</v>
      </c>
      <c r="N59" s="1">
        <v>9.77</v>
      </c>
      <c r="O59" s="1">
        <v>2.75</v>
      </c>
      <c r="P59" s="1">
        <v>0.33</v>
      </c>
      <c r="Q59" s="1">
        <v>4.09</v>
      </c>
      <c r="R59" s="1">
        <v>3.3</v>
      </c>
      <c r="S59" s="1">
        <v>0.28999999999999998</v>
      </c>
      <c r="T59" s="1">
        <v>0.24</v>
      </c>
      <c r="U59" s="1">
        <v>4.18</v>
      </c>
      <c r="V59" s="1">
        <v>2.7</v>
      </c>
      <c r="W59" s="11"/>
      <c r="Y59" s="1">
        <v>1.48</v>
      </c>
    </row>
    <row r="60" spans="1:25" ht="15.35" x14ac:dyDescent="0.45">
      <c r="A60" s="4" t="s">
        <v>27</v>
      </c>
      <c r="B60" s="1">
        <v>2008</v>
      </c>
      <c r="C60" s="1">
        <v>0.25</v>
      </c>
      <c r="E60" s="1">
        <v>6.67</v>
      </c>
      <c r="F60" s="1">
        <v>9.67</v>
      </c>
      <c r="G60" s="1">
        <v>33.799999999999997</v>
      </c>
      <c r="I60" s="8">
        <v>1.1100000000000001</v>
      </c>
      <c r="J60" s="5">
        <v>670.4</v>
      </c>
      <c r="K60" s="5">
        <v>1402685</v>
      </c>
      <c r="L60" s="1">
        <v>18.45</v>
      </c>
      <c r="M60" s="1">
        <v>8.6999999999999993</v>
      </c>
      <c r="N60" s="1">
        <v>7.54</v>
      </c>
      <c r="O60" s="1">
        <v>1.1599999999999999</v>
      </c>
      <c r="P60" s="11"/>
      <c r="Q60" s="1">
        <v>1.06</v>
      </c>
      <c r="R60" s="1">
        <v>1.06</v>
      </c>
      <c r="S60" s="1">
        <v>7.0000000000000007E-2</v>
      </c>
      <c r="T60" s="1">
        <v>7.0000000000000007E-2</v>
      </c>
      <c r="U60" s="1">
        <v>8.6199999999999992</v>
      </c>
      <c r="V60" s="1">
        <v>8.4</v>
      </c>
      <c r="W60" s="1">
        <v>0.5</v>
      </c>
      <c r="Y60" s="1">
        <v>0.22</v>
      </c>
    </row>
    <row r="61" spans="1:25" ht="15.35" x14ac:dyDescent="0.45">
      <c r="A61" s="4" t="s">
        <v>52</v>
      </c>
      <c r="B61" s="1">
        <v>2008</v>
      </c>
      <c r="C61" s="1">
        <v>0.35</v>
      </c>
      <c r="E61" s="1">
        <v>13.49</v>
      </c>
      <c r="F61" s="1">
        <v>8.6999999999999993</v>
      </c>
      <c r="G61" s="1">
        <v>0.32</v>
      </c>
      <c r="I61" s="8">
        <v>0</v>
      </c>
      <c r="J61" s="5">
        <v>486.3</v>
      </c>
      <c r="K61" s="5">
        <v>516281</v>
      </c>
      <c r="L61" s="1">
        <v>13.19</v>
      </c>
      <c r="M61" s="1">
        <v>4.12</v>
      </c>
      <c r="N61" s="1">
        <v>4.12</v>
      </c>
      <c r="O61" s="11"/>
      <c r="P61" s="11"/>
      <c r="Q61" s="1">
        <v>0.1</v>
      </c>
      <c r="R61" s="1">
        <v>0.1</v>
      </c>
      <c r="S61" s="1">
        <v>0.23</v>
      </c>
      <c r="T61" s="1">
        <v>0.23</v>
      </c>
      <c r="U61" s="1">
        <v>8.74</v>
      </c>
      <c r="V61" s="1">
        <v>8.74</v>
      </c>
      <c r="W61" s="1">
        <v>0.53</v>
      </c>
      <c r="Y61" s="11"/>
    </row>
    <row r="62" spans="1:25" ht="15.35" x14ac:dyDescent="0.45">
      <c r="A62" s="4" t="s">
        <v>30</v>
      </c>
      <c r="B62" s="1">
        <v>2008</v>
      </c>
      <c r="C62" s="1">
        <v>0.51</v>
      </c>
      <c r="E62" s="1">
        <v>9.18</v>
      </c>
      <c r="F62" s="1">
        <v>4.29</v>
      </c>
      <c r="G62" s="1">
        <v>25.64</v>
      </c>
      <c r="I62" s="8">
        <v>0.18</v>
      </c>
      <c r="J62" s="5">
        <v>376.6</v>
      </c>
      <c r="K62" s="5">
        <v>970735</v>
      </c>
      <c r="L62" s="1">
        <v>15.15</v>
      </c>
      <c r="M62" s="1">
        <v>9.25</v>
      </c>
      <c r="N62" s="1">
        <v>2.2999999999999998</v>
      </c>
      <c r="O62" s="1">
        <v>6.88</v>
      </c>
      <c r="P62" s="1">
        <v>7.0000000000000007E-2</v>
      </c>
      <c r="Q62" s="1">
        <v>0.86</v>
      </c>
      <c r="R62" s="1">
        <v>0.83</v>
      </c>
      <c r="S62" s="11"/>
      <c r="T62" s="11"/>
      <c r="U62" s="1">
        <v>5.04</v>
      </c>
      <c r="V62" s="1">
        <v>4.57</v>
      </c>
      <c r="W62" s="1">
        <v>1.52</v>
      </c>
      <c r="Y62" s="1">
        <v>0.47</v>
      </c>
    </row>
    <row r="63" spans="1:25" ht="15.35" x14ac:dyDescent="0.45">
      <c r="A63" s="4" t="s">
        <v>63</v>
      </c>
      <c r="B63" s="1">
        <v>2008</v>
      </c>
      <c r="C63" s="1">
        <v>0.35</v>
      </c>
      <c r="E63" s="1">
        <v>3.77</v>
      </c>
      <c r="F63" s="1">
        <v>8.4700000000000006</v>
      </c>
      <c r="G63" s="1">
        <v>19.36</v>
      </c>
      <c r="I63" s="8">
        <v>1.78</v>
      </c>
      <c r="J63" s="5">
        <v>1089.5999999999999</v>
      </c>
      <c r="K63" s="5">
        <v>2148900</v>
      </c>
      <c r="L63" s="1">
        <v>15.21</v>
      </c>
      <c r="M63" s="1">
        <v>7.12</v>
      </c>
      <c r="N63" s="1">
        <v>2.89</v>
      </c>
      <c r="O63" s="1">
        <v>4.2300000000000004</v>
      </c>
      <c r="P63" s="11"/>
      <c r="Q63" s="1">
        <v>2.58</v>
      </c>
      <c r="R63" s="1">
        <v>2.5299999999999998</v>
      </c>
      <c r="S63" s="1">
        <v>0.59</v>
      </c>
      <c r="T63" s="1">
        <v>0.59</v>
      </c>
      <c r="U63" s="1">
        <v>4.92</v>
      </c>
      <c r="V63" s="1">
        <v>3.92</v>
      </c>
      <c r="W63" s="11"/>
      <c r="Y63" s="1">
        <v>1</v>
      </c>
    </row>
    <row r="64" spans="1:25" ht="15.35" x14ac:dyDescent="0.45">
      <c r="A64" s="4" t="s">
        <v>68</v>
      </c>
      <c r="B64" s="1">
        <v>2008</v>
      </c>
      <c r="C64" s="1">
        <v>0.13</v>
      </c>
      <c r="E64" s="1">
        <v>12.53</v>
      </c>
      <c r="F64" s="1">
        <v>11.18</v>
      </c>
      <c r="G64" s="1">
        <v>3.95</v>
      </c>
      <c r="I64" s="8">
        <v>3.38</v>
      </c>
      <c r="J64" s="5">
        <v>827.6</v>
      </c>
      <c r="K64" s="5">
        <v>1099327</v>
      </c>
      <c r="L64" s="1">
        <v>12.07</v>
      </c>
      <c r="M64" s="1">
        <v>6.62</v>
      </c>
      <c r="N64" s="1">
        <v>2.83</v>
      </c>
      <c r="O64" s="1">
        <v>3.79</v>
      </c>
      <c r="P64" s="11"/>
      <c r="Q64" s="1">
        <v>1.95</v>
      </c>
      <c r="R64" s="1">
        <v>1.95</v>
      </c>
      <c r="S64" s="1">
        <v>7.0000000000000007E-2</v>
      </c>
      <c r="T64" s="1">
        <v>7.0000000000000007E-2</v>
      </c>
      <c r="U64" s="1">
        <v>3.43</v>
      </c>
      <c r="V64" s="1">
        <v>3.43</v>
      </c>
      <c r="W64" s="11"/>
      <c r="Y64" s="11"/>
    </row>
    <row r="65" spans="1:25" ht="15.35" x14ac:dyDescent="0.45">
      <c r="A65" s="4" t="s">
        <v>117</v>
      </c>
      <c r="B65" s="1">
        <v>2008</v>
      </c>
      <c r="C65" s="1">
        <v>0.25</v>
      </c>
      <c r="E65" s="1">
        <v>11.24</v>
      </c>
      <c r="F65" s="1">
        <v>2.17</v>
      </c>
      <c r="G65" s="1">
        <v>2.92</v>
      </c>
      <c r="I65" s="8">
        <v>0</v>
      </c>
      <c r="J65" s="5">
        <v>150.19999999999999</v>
      </c>
      <c r="K65" s="5">
        <v>265430</v>
      </c>
      <c r="L65" s="1">
        <v>10.4</v>
      </c>
      <c r="M65" s="1">
        <v>7.17</v>
      </c>
      <c r="N65" s="1">
        <v>3.77</v>
      </c>
      <c r="O65" s="1">
        <v>3.4</v>
      </c>
      <c r="P65" s="11"/>
      <c r="Q65" s="1">
        <v>2.5099999999999998</v>
      </c>
      <c r="R65" s="1">
        <v>2.5099999999999998</v>
      </c>
      <c r="S65" s="11"/>
      <c r="T65" s="11"/>
      <c r="U65" s="1">
        <v>0.72</v>
      </c>
      <c r="V65" s="1">
        <v>0.66</v>
      </c>
      <c r="W65" s="11"/>
      <c r="Y65" s="1">
        <v>0.06</v>
      </c>
    </row>
    <row r="66" spans="1:25" ht="15.35" x14ac:dyDescent="0.45">
      <c r="A66" s="4" t="s">
        <v>33</v>
      </c>
      <c r="B66" s="1">
        <v>2008</v>
      </c>
      <c r="C66" s="1">
        <v>0.18</v>
      </c>
      <c r="E66" s="1">
        <v>11.12</v>
      </c>
      <c r="F66" s="1">
        <v>6.91</v>
      </c>
      <c r="G66" s="1">
        <v>21.43</v>
      </c>
      <c r="I66" s="8">
        <v>0.04</v>
      </c>
      <c r="J66" s="5">
        <v>886.2</v>
      </c>
      <c r="K66" s="5">
        <v>1894167</v>
      </c>
      <c r="L66" s="1">
        <v>11.63</v>
      </c>
      <c r="M66" s="1">
        <v>6.01</v>
      </c>
      <c r="N66" s="1">
        <v>2.85</v>
      </c>
      <c r="O66" s="1">
        <v>3.14</v>
      </c>
      <c r="P66" s="1">
        <v>0.02</v>
      </c>
      <c r="Q66" s="1">
        <v>1.86</v>
      </c>
      <c r="R66" s="1">
        <v>1.85</v>
      </c>
      <c r="S66" s="1">
        <v>0.67</v>
      </c>
      <c r="T66" s="11"/>
      <c r="U66" s="1">
        <v>3.09</v>
      </c>
      <c r="V66" s="1">
        <v>3.02</v>
      </c>
      <c r="W66" s="11"/>
      <c r="Y66" s="1">
        <v>7.0000000000000007E-2</v>
      </c>
    </row>
    <row r="67" spans="1:25" ht="15.35" x14ac:dyDescent="0.45">
      <c r="A67" s="4" t="s">
        <v>118</v>
      </c>
      <c r="B67" s="1">
        <v>2008</v>
      </c>
      <c r="C67" s="1">
        <v>0.12</v>
      </c>
      <c r="E67" s="1">
        <v>29.29</v>
      </c>
      <c r="F67" s="1">
        <v>4.37</v>
      </c>
      <c r="G67" s="1">
        <v>0.19</v>
      </c>
      <c r="I67" s="8">
        <v>0</v>
      </c>
      <c r="J67" s="5">
        <v>412.8</v>
      </c>
      <c r="K67" s="5">
        <v>603845</v>
      </c>
      <c r="L67" s="1">
        <v>11.2</v>
      </c>
      <c r="M67" s="1">
        <v>5.4</v>
      </c>
      <c r="N67" s="1">
        <v>5.36</v>
      </c>
      <c r="O67" s="1">
        <v>0.04</v>
      </c>
      <c r="P67" s="11"/>
      <c r="Q67" s="1">
        <v>2.87</v>
      </c>
      <c r="R67" s="1">
        <v>2.82</v>
      </c>
      <c r="S67" s="11"/>
      <c r="T67" s="11"/>
      <c r="U67" s="1">
        <v>2.93</v>
      </c>
      <c r="V67" s="1">
        <v>2.66</v>
      </c>
      <c r="W67" s="1">
        <v>0.06</v>
      </c>
      <c r="Y67" s="1">
        <v>0.27</v>
      </c>
    </row>
    <row r="68" spans="1:25" ht="15.35" x14ac:dyDescent="0.45">
      <c r="A68" s="4" t="s">
        <v>119</v>
      </c>
      <c r="B68" s="1">
        <v>2008</v>
      </c>
      <c r="C68" s="1">
        <v>0.82</v>
      </c>
      <c r="E68" s="1">
        <v>25.69</v>
      </c>
      <c r="F68" s="1">
        <v>13.51</v>
      </c>
      <c r="G68" s="1">
        <v>14.46</v>
      </c>
      <c r="I68" s="8">
        <v>0.51</v>
      </c>
      <c r="J68" s="5">
        <v>149.9</v>
      </c>
      <c r="K68" s="5">
        <v>246413</v>
      </c>
      <c r="L68" s="1">
        <v>18.87</v>
      </c>
      <c r="M68" s="1">
        <v>11.67</v>
      </c>
      <c r="N68" s="1">
        <v>10.32</v>
      </c>
      <c r="O68" s="1">
        <v>1.35</v>
      </c>
      <c r="P68" s="11"/>
      <c r="Q68" s="1">
        <v>3.41</v>
      </c>
      <c r="R68" s="1">
        <v>2.68</v>
      </c>
      <c r="S68" s="1">
        <v>0.97</v>
      </c>
      <c r="T68" s="1">
        <v>7.0000000000000007E-2</v>
      </c>
      <c r="U68" s="1">
        <v>2.82</v>
      </c>
      <c r="V68" s="1">
        <v>1.72</v>
      </c>
      <c r="W68" s="11"/>
      <c r="Y68" s="1">
        <v>1.1000000000000001</v>
      </c>
    </row>
    <row r="69" spans="1:25" ht="15.35" x14ac:dyDescent="0.45">
      <c r="A69" s="4" t="s">
        <v>120</v>
      </c>
      <c r="B69" s="1">
        <v>2008</v>
      </c>
      <c r="C69" s="1">
        <v>0.26</v>
      </c>
      <c r="E69" s="1">
        <v>7.28</v>
      </c>
      <c r="F69" s="1">
        <v>5.6</v>
      </c>
      <c r="G69" s="1">
        <v>11.02</v>
      </c>
      <c r="I69" s="8">
        <v>0</v>
      </c>
      <c r="J69" s="5">
        <v>178.3</v>
      </c>
      <c r="K69" s="5">
        <v>333531</v>
      </c>
      <c r="L69" s="1">
        <v>16.93</v>
      </c>
      <c r="M69" s="1">
        <v>8.9499999999999993</v>
      </c>
      <c r="N69" s="1">
        <v>3.64</v>
      </c>
      <c r="O69" s="1">
        <v>5.31</v>
      </c>
      <c r="P69" s="11"/>
      <c r="Q69" s="1">
        <v>2.0099999999999998</v>
      </c>
      <c r="R69" s="1">
        <v>1.95</v>
      </c>
      <c r="S69" s="11"/>
      <c r="T69" s="11"/>
      <c r="U69" s="1">
        <v>5.97</v>
      </c>
      <c r="V69" s="1">
        <v>5.97</v>
      </c>
      <c r="W69" s="1">
        <v>5.97</v>
      </c>
      <c r="Y69" s="11"/>
    </row>
    <row r="70" spans="1:25" ht="15.35" x14ac:dyDescent="0.45">
      <c r="A70" s="4" t="s">
        <v>121</v>
      </c>
      <c r="B70" s="1">
        <v>2008</v>
      </c>
      <c r="C70" s="1">
        <v>0.67</v>
      </c>
      <c r="E70" s="1">
        <v>32.28</v>
      </c>
      <c r="F70" s="1">
        <v>7.43</v>
      </c>
      <c r="G70" s="1">
        <v>44.26</v>
      </c>
      <c r="I70" s="8">
        <v>0.87000000000000099</v>
      </c>
      <c r="J70" s="5">
        <v>162.1</v>
      </c>
      <c r="K70" s="5">
        <v>285540</v>
      </c>
      <c r="L70" s="1">
        <v>18.920000000000002</v>
      </c>
      <c r="M70" s="1">
        <v>9.5399999999999991</v>
      </c>
      <c r="N70" s="1">
        <v>6.77</v>
      </c>
      <c r="O70" s="1">
        <v>2.77</v>
      </c>
      <c r="P70" s="11"/>
      <c r="Q70" s="1">
        <v>3.95</v>
      </c>
      <c r="R70" s="1">
        <v>3.43</v>
      </c>
      <c r="S70" s="1">
        <v>0.02</v>
      </c>
      <c r="T70" s="11"/>
      <c r="U70" s="1">
        <v>5.41</v>
      </c>
      <c r="V70" s="1">
        <v>5.41</v>
      </c>
      <c r="W70" s="1">
        <v>5.27</v>
      </c>
      <c r="Y70" s="11"/>
    </row>
    <row r="71" spans="1:25" ht="15.35" x14ac:dyDescent="0.45">
      <c r="A71" s="4" t="s">
        <v>122</v>
      </c>
      <c r="B71" s="1">
        <v>2008</v>
      </c>
      <c r="C71" s="1">
        <v>0.81</v>
      </c>
      <c r="E71" s="1">
        <v>7.16</v>
      </c>
      <c r="F71" s="1">
        <v>9.3699999999999992</v>
      </c>
      <c r="G71" s="1">
        <v>45.05</v>
      </c>
      <c r="I71" s="8">
        <v>0.18</v>
      </c>
      <c r="J71" s="5">
        <v>169.8</v>
      </c>
      <c r="K71" s="5">
        <v>348048</v>
      </c>
      <c r="L71" s="1">
        <v>12.16</v>
      </c>
      <c r="M71" s="1">
        <v>4.6100000000000003</v>
      </c>
      <c r="N71" s="1">
        <v>4.6100000000000003</v>
      </c>
      <c r="O71" s="11"/>
      <c r="P71" s="11"/>
      <c r="Q71" s="1">
        <v>0.41</v>
      </c>
      <c r="R71" s="1">
        <v>0.41</v>
      </c>
      <c r="S71" s="11"/>
      <c r="T71" s="11"/>
      <c r="U71" s="1">
        <v>7.14</v>
      </c>
      <c r="V71" s="1">
        <v>6.76</v>
      </c>
      <c r="W71" s="1">
        <v>6.76</v>
      </c>
      <c r="Y71" s="1">
        <v>0.38</v>
      </c>
    </row>
    <row r="72" spans="1:25" ht="15.35" x14ac:dyDescent="0.45">
      <c r="A72" s="4" t="s">
        <v>115</v>
      </c>
      <c r="B72" s="1">
        <v>2009</v>
      </c>
      <c r="C72" s="5">
        <v>0.22</v>
      </c>
      <c r="E72" s="5">
        <v>4.2699999999999996</v>
      </c>
      <c r="F72" s="5">
        <v>13.8</v>
      </c>
      <c r="G72" s="5">
        <v>21.04</v>
      </c>
      <c r="I72" s="8">
        <v>1.37</v>
      </c>
      <c r="J72" s="1">
        <v>476.3</v>
      </c>
      <c r="K72" s="5">
        <v>1216923</v>
      </c>
      <c r="L72" s="5">
        <v>18.93</v>
      </c>
      <c r="M72" s="5">
        <v>9.49</v>
      </c>
      <c r="N72" s="5">
        <v>8.18</v>
      </c>
      <c r="O72" s="5">
        <v>1.31</v>
      </c>
      <c r="P72" s="6"/>
      <c r="Q72" s="5">
        <v>0.65</v>
      </c>
      <c r="R72" s="7">
        <v>0.62</v>
      </c>
      <c r="S72" s="6"/>
      <c r="T72" s="6"/>
      <c r="U72" s="5">
        <v>8.7899999999999991</v>
      </c>
      <c r="V72" s="5">
        <v>7.6</v>
      </c>
      <c r="W72" s="5">
        <v>0.18</v>
      </c>
      <c r="X72" s="5">
        <v>3.88</v>
      </c>
      <c r="Y72" s="5">
        <v>1.19</v>
      </c>
    </row>
    <row r="73" spans="1:25" ht="15.35" x14ac:dyDescent="0.45">
      <c r="A73" s="4" t="s">
        <v>116</v>
      </c>
      <c r="B73" s="1">
        <v>2009</v>
      </c>
      <c r="C73" s="7">
        <v>0.25</v>
      </c>
      <c r="E73" s="5">
        <v>5.41</v>
      </c>
      <c r="F73" s="5">
        <v>13.39</v>
      </c>
      <c r="G73" s="5">
        <v>12.23</v>
      </c>
      <c r="H73" s="7">
        <v>0.04</v>
      </c>
      <c r="I73" s="8">
        <v>0.33</v>
      </c>
      <c r="J73" s="1">
        <v>185.8</v>
      </c>
      <c r="K73" s="5">
        <v>370216</v>
      </c>
      <c r="L73" s="5">
        <v>21.06</v>
      </c>
      <c r="M73" s="5">
        <v>12.86</v>
      </c>
      <c r="N73" s="5">
        <v>10.65</v>
      </c>
      <c r="O73" s="7">
        <v>2.21</v>
      </c>
      <c r="P73" s="6"/>
      <c r="Q73" s="5">
        <v>3.99</v>
      </c>
      <c r="R73" s="5">
        <v>3.88</v>
      </c>
      <c r="S73" s="5">
        <v>0.12</v>
      </c>
      <c r="T73" s="5">
        <v>0.12</v>
      </c>
      <c r="U73" s="5">
        <v>4.09</v>
      </c>
      <c r="V73" s="5">
        <v>3.37</v>
      </c>
      <c r="W73" s="6"/>
      <c r="X73" s="5">
        <v>1.1599999999999999</v>
      </c>
      <c r="Y73" s="5">
        <v>0.72</v>
      </c>
    </row>
    <row r="74" spans="1:25" ht="15.35" x14ac:dyDescent="0.45">
      <c r="A74" s="4" t="s">
        <v>27</v>
      </c>
      <c r="B74" s="1">
        <v>2009</v>
      </c>
      <c r="C74" s="7">
        <v>0.21</v>
      </c>
      <c r="E74" s="5">
        <v>5.94</v>
      </c>
      <c r="F74" s="5">
        <v>9.99</v>
      </c>
      <c r="G74" s="5">
        <v>32.159999999999997</v>
      </c>
      <c r="I74" s="8">
        <v>3.25</v>
      </c>
      <c r="J74" s="1">
        <v>721.8</v>
      </c>
      <c r="K74" s="5">
        <v>1577714</v>
      </c>
      <c r="L74" s="5">
        <v>18.09</v>
      </c>
      <c r="M74" s="5">
        <v>9.01</v>
      </c>
      <c r="N74" s="5">
        <v>8.0299999999999994</v>
      </c>
      <c r="O74" s="5">
        <v>0.98</v>
      </c>
      <c r="P74" s="6"/>
      <c r="Q74" s="5">
        <v>1.54</v>
      </c>
      <c r="R74" s="5">
        <v>1.22</v>
      </c>
      <c r="S74" s="5">
        <v>0.11</v>
      </c>
      <c r="T74" s="5">
        <v>0.11</v>
      </c>
      <c r="U74" s="5">
        <v>7.43</v>
      </c>
      <c r="V74" s="5">
        <v>7.24</v>
      </c>
      <c r="W74" s="5">
        <v>0.12</v>
      </c>
      <c r="X74" s="5">
        <v>2.58</v>
      </c>
      <c r="Y74" s="5">
        <v>0.19</v>
      </c>
    </row>
    <row r="75" spans="1:25" ht="15.35" x14ac:dyDescent="0.45">
      <c r="A75" s="4" t="s">
        <v>52</v>
      </c>
      <c r="B75" s="1">
        <v>2009</v>
      </c>
      <c r="C75" s="5">
        <v>0.26</v>
      </c>
      <c r="E75" s="7">
        <v>9.39</v>
      </c>
      <c r="F75" s="5">
        <v>13.26</v>
      </c>
      <c r="G75" s="5">
        <v>10.83</v>
      </c>
      <c r="I75" s="8">
        <v>0.84</v>
      </c>
      <c r="J75" s="1">
        <v>538.5</v>
      </c>
      <c r="K75" s="5">
        <v>609619</v>
      </c>
      <c r="L75" s="5">
        <v>14.17</v>
      </c>
      <c r="M75" s="5">
        <v>3.95</v>
      </c>
      <c r="N75" s="5">
        <v>3.95</v>
      </c>
      <c r="O75" s="6"/>
      <c r="P75" s="6"/>
      <c r="Q75" s="5">
        <v>0.14000000000000001</v>
      </c>
      <c r="R75" s="5">
        <v>0.14000000000000001</v>
      </c>
      <c r="S75" s="7">
        <v>0.73</v>
      </c>
      <c r="T75" s="5">
        <v>0.73</v>
      </c>
      <c r="U75" s="5">
        <v>9.35</v>
      </c>
      <c r="V75" s="5">
        <v>9.35</v>
      </c>
      <c r="W75" s="6"/>
      <c r="X75" s="5">
        <v>8.35</v>
      </c>
      <c r="Y75" s="6"/>
    </row>
    <row r="76" spans="1:25" ht="15.35" x14ac:dyDescent="0.45">
      <c r="A76" s="4" t="s">
        <v>30</v>
      </c>
      <c r="B76" s="1">
        <v>2009</v>
      </c>
      <c r="C76" s="5">
        <v>0.59</v>
      </c>
      <c r="E76" s="5">
        <v>3.8</v>
      </c>
      <c r="F76" s="5">
        <v>2.98</v>
      </c>
      <c r="G76" s="5">
        <v>29.54</v>
      </c>
      <c r="I76" s="8">
        <v>3.54</v>
      </c>
      <c r="J76" s="1">
        <v>382</v>
      </c>
      <c r="K76" s="5">
        <v>930700</v>
      </c>
      <c r="L76" s="5">
        <v>14.01</v>
      </c>
      <c r="M76" s="5">
        <v>7.48</v>
      </c>
      <c r="N76" s="5">
        <v>1.5</v>
      </c>
      <c r="O76" s="5">
        <v>5.98</v>
      </c>
      <c r="P76" s="6"/>
      <c r="Q76" s="5">
        <v>1.42</v>
      </c>
      <c r="R76" s="5">
        <v>1.42</v>
      </c>
      <c r="S76" s="6"/>
      <c r="T76" s="6"/>
      <c r="U76" s="7">
        <v>5.1100000000000003</v>
      </c>
      <c r="V76" s="5">
        <v>4.8600000000000003</v>
      </c>
      <c r="W76" s="5">
        <v>2.02</v>
      </c>
      <c r="X76" s="5">
        <v>2.5299999999999998</v>
      </c>
      <c r="Y76" s="5">
        <v>0.25</v>
      </c>
    </row>
    <row r="77" spans="1:25" ht="15.35" x14ac:dyDescent="0.45">
      <c r="A77" s="4" t="s">
        <v>63</v>
      </c>
      <c r="B77" s="1">
        <v>2009</v>
      </c>
      <c r="C77" s="7">
        <v>0.38</v>
      </c>
      <c r="E77" s="5">
        <v>6.96</v>
      </c>
      <c r="F77" s="5">
        <v>9.8800000000000008</v>
      </c>
      <c r="G77" s="5">
        <v>22.1</v>
      </c>
      <c r="H77" s="5">
        <v>1.32</v>
      </c>
      <c r="I77" s="8">
        <v>0.78</v>
      </c>
      <c r="J77" s="1">
        <v>1165.9000000000001</v>
      </c>
      <c r="K77" s="5">
        <v>2365100</v>
      </c>
      <c r="L77" s="5">
        <v>13.48</v>
      </c>
      <c r="M77" s="5">
        <v>6.07</v>
      </c>
      <c r="N77" s="5">
        <v>2.23</v>
      </c>
      <c r="O77" s="5">
        <v>3.84</v>
      </c>
      <c r="P77" s="6"/>
      <c r="Q77" s="5">
        <v>2.11</v>
      </c>
      <c r="R77" s="5">
        <v>2.0099999999999998</v>
      </c>
      <c r="S77" s="5">
        <v>0.18</v>
      </c>
      <c r="T77" s="5">
        <v>0.17</v>
      </c>
      <c r="U77" s="5">
        <v>5.12</v>
      </c>
      <c r="V77" s="5">
        <v>4.5199999999999996</v>
      </c>
      <c r="W77" s="6"/>
      <c r="X77" s="5">
        <v>2.34</v>
      </c>
      <c r="Y77" s="5">
        <v>0.6</v>
      </c>
    </row>
    <row r="78" spans="1:25" ht="15.35" x14ac:dyDescent="0.45">
      <c r="A78" s="4" t="s">
        <v>68</v>
      </c>
      <c r="B78" s="1">
        <v>2009</v>
      </c>
      <c r="C78" s="5">
        <v>0.17</v>
      </c>
      <c r="E78" s="5">
        <v>10.69</v>
      </c>
      <c r="F78" s="5">
        <v>12.13</v>
      </c>
      <c r="G78" s="5">
        <v>8.02</v>
      </c>
      <c r="I78" s="8">
        <v>1.74</v>
      </c>
      <c r="J78" s="1">
        <v>1016.1</v>
      </c>
      <c r="K78" s="5">
        <v>1533740</v>
      </c>
      <c r="L78" s="5">
        <v>12.16</v>
      </c>
      <c r="M78" s="5">
        <v>6.65</v>
      </c>
      <c r="N78" s="5">
        <v>3.15</v>
      </c>
      <c r="O78" s="5">
        <v>3.5</v>
      </c>
      <c r="P78" s="6"/>
      <c r="Q78" s="7">
        <v>2.21</v>
      </c>
      <c r="R78" s="5">
        <v>1.76</v>
      </c>
      <c r="S78" s="5">
        <v>0.16</v>
      </c>
      <c r="T78" s="7">
        <v>0.16</v>
      </c>
      <c r="U78" s="5">
        <v>3.14</v>
      </c>
      <c r="V78" s="5">
        <v>3.14</v>
      </c>
      <c r="W78" s="6"/>
      <c r="X78" s="5">
        <v>0.68</v>
      </c>
      <c r="Y78" s="6"/>
    </row>
    <row r="79" spans="1:25" ht="15.35" x14ac:dyDescent="0.45">
      <c r="A79" s="4" t="s">
        <v>117</v>
      </c>
      <c r="B79" s="1">
        <v>2009</v>
      </c>
      <c r="C79" s="5">
        <v>0.26</v>
      </c>
      <c r="E79" s="5">
        <v>14.36</v>
      </c>
      <c r="F79" s="5">
        <v>3.07</v>
      </c>
      <c r="G79" s="5">
        <v>1.22</v>
      </c>
      <c r="I79" s="8">
        <v>0</v>
      </c>
      <c r="J79" s="1">
        <v>173.6</v>
      </c>
      <c r="K79" s="5">
        <v>309515</v>
      </c>
      <c r="L79" s="5">
        <v>8.8800000000000008</v>
      </c>
      <c r="M79" s="5">
        <v>6.42</v>
      </c>
      <c r="N79" s="5">
        <v>3.84</v>
      </c>
      <c r="O79" s="5">
        <v>2.58</v>
      </c>
      <c r="P79" s="6"/>
      <c r="Q79" s="5">
        <v>1.61</v>
      </c>
      <c r="R79" s="5">
        <v>1.49</v>
      </c>
      <c r="S79" s="5">
        <v>0.03</v>
      </c>
      <c r="T79" s="5">
        <v>0.03</v>
      </c>
      <c r="U79" s="7">
        <v>0.82</v>
      </c>
      <c r="V79" s="5">
        <v>0.56000000000000005</v>
      </c>
      <c r="W79" s="6"/>
      <c r="X79" s="6"/>
      <c r="Y79" s="5">
        <v>0.26</v>
      </c>
    </row>
    <row r="80" spans="1:25" ht="15.35" x14ac:dyDescent="0.45">
      <c r="A80" s="4" t="s">
        <v>33</v>
      </c>
      <c r="B80" s="1">
        <v>2009</v>
      </c>
      <c r="C80" s="5">
        <v>0.14000000000000001</v>
      </c>
      <c r="E80" s="5">
        <v>10.53</v>
      </c>
      <c r="F80" s="5">
        <v>9.09</v>
      </c>
      <c r="G80" s="5">
        <v>30.02</v>
      </c>
      <c r="I80" s="8">
        <v>0</v>
      </c>
      <c r="J80" s="1">
        <v>936.6</v>
      </c>
      <c r="K80" s="5">
        <v>1999090</v>
      </c>
      <c r="L80" s="5">
        <v>17.52</v>
      </c>
      <c r="M80" s="5">
        <v>10.28</v>
      </c>
      <c r="N80" s="5">
        <v>5.6</v>
      </c>
      <c r="O80" s="5">
        <v>4.62</v>
      </c>
      <c r="P80" s="5">
        <v>0.06</v>
      </c>
      <c r="Q80" s="5">
        <v>3.3</v>
      </c>
      <c r="R80" s="5">
        <v>3.29</v>
      </c>
      <c r="S80" s="6"/>
      <c r="T80" s="6"/>
      <c r="U80" s="5">
        <v>3.94</v>
      </c>
      <c r="V80" s="5">
        <v>3.94</v>
      </c>
      <c r="W80" s="6"/>
      <c r="X80" s="7">
        <v>0.02</v>
      </c>
      <c r="Y80" s="6"/>
    </row>
    <row r="81" spans="1:25" ht="15.35" x14ac:dyDescent="0.45">
      <c r="A81" s="4" t="s">
        <v>118</v>
      </c>
      <c r="B81" s="1">
        <v>2009</v>
      </c>
      <c r="C81" s="5">
        <v>0.16</v>
      </c>
      <c r="E81" s="5">
        <v>25.05</v>
      </c>
      <c r="F81" s="5">
        <v>3.63</v>
      </c>
      <c r="G81" s="5">
        <v>3.94</v>
      </c>
      <c r="I81" s="8">
        <v>0</v>
      </c>
      <c r="J81" s="1">
        <v>466.9</v>
      </c>
      <c r="K81" s="5">
        <v>703987</v>
      </c>
      <c r="L81" s="5">
        <v>10.68</v>
      </c>
      <c r="M81" s="5">
        <v>5.38</v>
      </c>
      <c r="N81" s="5">
        <v>5.31</v>
      </c>
      <c r="O81" s="5">
        <v>7.0000000000000007E-2</v>
      </c>
      <c r="P81" s="6"/>
      <c r="Q81" s="5">
        <v>2.4700000000000002</v>
      </c>
      <c r="R81" s="5">
        <v>2.36</v>
      </c>
      <c r="S81" s="5">
        <v>0.01</v>
      </c>
      <c r="T81" s="7">
        <v>0.01</v>
      </c>
      <c r="U81" s="5">
        <v>2.82</v>
      </c>
      <c r="V81" s="5">
        <v>2.82</v>
      </c>
      <c r="W81" s="6"/>
      <c r="X81" s="5">
        <v>7.0000000000000007E-2</v>
      </c>
      <c r="Y81" s="6"/>
    </row>
    <row r="82" spans="1:25" ht="15.35" x14ac:dyDescent="0.45">
      <c r="A82" s="4" t="s">
        <v>119</v>
      </c>
      <c r="B82" s="1">
        <v>2009</v>
      </c>
      <c r="C82" s="5">
        <v>0.78</v>
      </c>
      <c r="E82" s="5">
        <v>20.059999999999999</v>
      </c>
      <c r="F82" s="5">
        <v>13.26</v>
      </c>
      <c r="G82" s="7">
        <v>18.41</v>
      </c>
      <c r="I82" s="8">
        <v>0.27</v>
      </c>
      <c r="J82" s="1">
        <v>253.6</v>
      </c>
      <c r="K82" s="5">
        <v>414131</v>
      </c>
      <c r="L82" s="5">
        <v>18.32</v>
      </c>
      <c r="M82" s="5">
        <v>12.14</v>
      </c>
      <c r="N82" s="5">
        <v>10.63</v>
      </c>
      <c r="O82" s="7">
        <v>1.51</v>
      </c>
      <c r="P82" s="6"/>
      <c r="Q82" s="5">
        <v>3.28</v>
      </c>
      <c r="R82" s="5">
        <v>2.1</v>
      </c>
      <c r="S82" s="5">
        <v>0.81</v>
      </c>
      <c r="T82" s="5">
        <v>0.11</v>
      </c>
      <c r="U82" s="5">
        <v>2.09</v>
      </c>
      <c r="V82" s="5">
        <v>1.57</v>
      </c>
      <c r="W82" s="6"/>
      <c r="X82" s="7">
        <v>0.41</v>
      </c>
      <c r="Y82" s="5">
        <v>0.52</v>
      </c>
    </row>
    <row r="83" spans="1:25" ht="15.35" x14ac:dyDescent="0.45">
      <c r="A83" s="4" t="s">
        <v>120</v>
      </c>
      <c r="B83" s="1">
        <v>2009</v>
      </c>
      <c r="C83" s="5">
        <v>0.37</v>
      </c>
      <c r="E83" s="5">
        <v>9.1300000000000008</v>
      </c>
      <c r="F83" s="5">
        <v>8.48</v>
      </c>
      <c r="G83" s="5">
        <v>8.27</v>
      </c>
      <c r="I83" s="8">
        <v>2.2999999999999998</v>
      </c>
      <c r="J83" s="1">
        <v>194.6</v>
      </c>
      <c r="K83" s="5">
        <v>356291</v>
      </c>
      <c r="L83" s="5">
        <v>14.68</v>
      </c>
      <c r="M83" s="5">
        <v>8.0399999999999991</v>
      </c>
      <c r="N83" s="5">
        <v>3.16</v>
      </c>
      <c r="O83" s="5">
        <v>4.88</v>
      </c>
      <c r="P83" s="6"/>
      <c r="Q83" s="5">
        <v>3.2</v>
      </c>
      <c r="R83" s="5">
        <v>3.2</v>
      </c>
      <c r="S83" s="6"/>
      <c r="T83" s="6"/>
      <c r="U83" s="5">
        <v>3.44</v>
      </c>
      <c r="V83" s="5">
        <v>3.44</v>
      </c>
      <c r="W83" s="5">
        <v>1.24</v>
      </c>
      <c r="X83" s="6"/>
      <c r="Y83" s="6"/>
    </row>
    <row r="84" spans="1:25" ht="15.35" x14ac:dyDescent="0.45">
      <c r="A84" s="4" t="s">
        <v>121</v>
      </c>
      <c r="B84" s="1">
        <v>2009</v>
      </c>
      <c r="C84" s="5">
        <v>0.53</v>
      </c>
      <c r="E84" s="5">
        <v>22.55</v>
      </c>
      <c r="F84" s="5">
        <v>6.08</v>
      </c>
      <c r="G84" s="5">
        <v>49.14</v>
      </c>
      <c r="I84" s="8">
        <v>0</v>
      </c>
      <c r="J84" s="1">
        <v>188.9</v>
      </c>
      <c r="K84" s="5">
        <v>331092</v>
      </c>
      <c r="L84" s="5">
        <v>19.32</v>
      </c>
      <c r="M84" s="5">
        <v>8.64</v>
      </c>
      <c r="N84" s="7">
        <v>6.21</v>
      </c>
      <c r="O84" s="5">
        <v>2.2200000000000002</v>
      </c>
      <c r="P84" s="5">
        <v>0.21</v>
      </c>
      <c r="Q84" s="5">
        <v>3.68</v>
      </c>
      <c r="R84" s="5">
        <v>2.81</v>
      </c>
      <c r="S84" s="7">
        <v>0.17</v>
      </c>
      <c r="T84" s="6"/>
      <c r="U84" s="5">
        <v>6.83</v>
      </c>
      <c r="V84" s="5">
        <v>6.83</v>
      </c>
      <c r="W84" s="5">
        <v>6.78</v>
      </c>
      <c r="X84" s="6"/>
      <c r="Y84" s="6"/>
    </row>
    <row r="85" spans="1:25" ht="15.35" x14ac:dyDescent="0.45">
      <c r="A85" s="4" t="s">
        <v>122</v>
      </c>
      <c r="B85" s="1">
        <v>2009</v>
      </c>
      <c r="C85" s="5">
        <v>0.8</v>
      </c>
      <c r="E85" s="5">
        <v>7.27</v>
      </c>
      <c r="F85" s="5">
        <v>8.83</v>
      </c>
      <c r="G85" s="5">
        <v>54.02</v>
      </c>
      <c r="I85" s="8">
        <v>0.19</v>
      </c>
      <c r="J85" s="1">
        <v>170.3</v>
      </c>
      <c r="K85" s="5">
        <v>361995</v>
      </c>
      <c r="L85" s="5">
        <v>12.62</v>
      </c>
      <c r="M85" s="5">
        <v>4.84</v>
      </c>
      <c r="N85" s="5">
        <v>4.84</v>
      </c>
      <c r="O85" s="6"/>
      <c r="P85" s="6"/>
      <c r="Q85" s="7">
        <v>0.36</v>
      </c>
      <c r="R85" s="5">
        <v>0.12</v>
      </c>
      <c r="S85" s="6"/>
      <c r="T85" s="6"/>
      <c r="U85" s="5">
        <v>7.42</v>
      </c>
      <c r="V85" s="5">
        <v>7.34</v>
      </c>
      <c r="W85" s="5">
        <v>7.34</v>
      </c>
      <c r="X85" s="6"/>
      <c r="Y85" s="5">
        <v>0.08</v>
      </c>
    </row>
    <row r="86" spans="1:25" ht="15.35" x14ac:dyDescent="0.45">
      <c r="A86" s="4" t="s">
        <v>115</v>
      </c>
      <c r="B86" s="1">
        <v>2010</v>
      </c>
      <c r="C86" s="13">
        <v>0.21</v>
      </c>
      <c r="E86" s="13">
        <v>6.16</v>
      </c>
      <c r="F86" s="13">
        <v>14.56</v>
      </c>
      <c r="G86" s="13">
        <v>23.35</v>
      </c>
      <c r="H86" s="13"/>
      <c r="I86" s="8">
        <v>0.56999999999999995</v>
      </c>
      <c r="J86" s="1">
        <v>460.1</v>
      </c>
      <c r="K86" s="1">
        <v>1124437</v>
      </c>
      <c r="L86" s="13">
        <v>20.09</v>
      </c>
      <c r="M86" s="13">
        <v>9.82</v>
      </c>
      <c r="N86" s="13">
        <v>8.77</v>
      </c>
      <c r="O86" s="13">
        <v>1.05</v>
      </c>
      <c r="P86" s="13"/>
      <c r="Q86" s="13">
        <v>0.34</v>
      </c>
      <c r="R86" s="13">
        <v>0.33</v>
      </c>
      <c r="S86" s="13"/>
      <c r="T86" s="13"/>
      <c r="U86" s="13">
        <v>9.93</v>
      </c>
      <c r="V86" s="13">
        <v>8.3699999999999992</v>
      </c>
      <c r="W86" s="13">
        <v>0.25</v>
      </c>
      <c r="X86" s="13">
        <v>5.2</v>
      </c>
      <c r="Y86" s="13">
        <v>1.56</v>
      </c>
    </row>
    <row r="87" spans="1:25" ht="15.35" x14ac:dyDescent="0.45">
      <c r="A87" s="4" t="s">
        <v>116</v>
      </c>
      <c r="B87" s="1">
        <v>2010</v>
      </c>
      <c r="C87" s="13">
        <v>0.23</v>
      </c>
      <c r="E87" s="13">
        <v>5.7</v>
      </c>
      <c r="F87" s="13">
        <v>13.95</v>
      </c>
      <c r="G87" s="13">
        <v>17.53</v>
      </c>
      <c r="H87" s="13">
        <v>0.16</v>
      </c>
      <c r="I87" s="8">
        <v>0.63</v>
      </c>
      <c r="J87" s="1">
        <v>184.5</v>
      </c>
      <c r="K87" s="1">
        <v>332581</v>
      </c>
      <c r="L87" s="13">
        <v>20.92</v>
      </c>
      <c r="M87" s="13">
        <v>12.18</v>
      </c>
      <c r="N87" s="13">
        <v>9.6199999999999992</v>
      </c>
      <c r="O87" s="13">
        <v>2.44</v>
      </c>
      <c r="P87" s="13">
        <v>0.12</v>
      </c>
      <c r="Q87" s="13">
        <v>3.71</v>
      </c>
      <c r="R87" s="13">
        <v>3.24</v>
      </c>
      <c r="S87" s="13">
        <v>0.24</v>
      </c>
      <c r="T87" s="13">
        <v>0.24</v>
      </c>
      <c r="U87" s="13">
        <v>4.79</v>
      </c>
      <c r="V87" s="13">
        <v>4.63</v>
      </c>
      <c r="W87" s="13"/>
      <c r="X87" s="13">
        <v>2.4500000000000002</v>
      </c>
      <c r="Y87" s="13">
        <v>0.16</v>
      </c>
    </row>
    <row r="88" spans="1:25" ht="15.35" x14ac:dyDescent="0.45">
      <c r="A88" s="4" t="s">
        <v>27</v>
      </c>
      <c r="B88" s="1">
        <v>2010</v>
      </c>
      <c r="C88" s="13">
        <v>0.17</v>
      </c>
      <c r="E88" s="13">
        <v>5.92</v>
      </c>
      <c r="F88" s="13">
        <v>11.16</v>
      </c>
      <c r="G88" s="13">
        <v>38.270000000000003</v>
      </c>
      <c r="H88" s="13">
        <v>0.23</v>
      </c>
      <c r="I88" s="8">
        <v>1.32</v>
      </c>
      <c r="J88" s="1">
        <v>691</v>
      </c>
      <c r="K88" s="1">
        <v>1337270</v>
      </c>
      <c r="L88" s="13">
        <v>19.61</v>
      </c>
      <c r="M88" s="13">
        <v>8.8699999999999992</v>
      </c>
      <c r="N88" s="13">
        <v>8.01</v>
      </c>
      <c r="O88" s="13">
        <v>0.86</v>
      </c>
      <c r="P88" s="13"/>
      <c r="Q88" s="13">
        <v>1.51</v>
      </c>
      <c r="R88" s="13">
        <v>1.51</v>
      </c>
      <c r="S88" s="13">
        <v>7.0000000000000007E-2</v>
      </c>
      <c r="T88" s="13">
        <v>7.0000000000000007E-2</v>
      </c>
      <c r="U88" s="13">
        <v>9.16</v>
      </c>
      <c r="V88" s="13">
        <v>8.5399999999999991</v>
      </c>
      <c r="W88" s="13">
        <v>0.28000000000000003</v>
      </c>
      <c r="X88" s="13">
        <v>4.53</v>
      </c>
      <c r="Y88" s="13">
        <v>0.62</v>
      </c>
    </row>
    <row r="89" spans="1:25" ht="15.35" x14ac:dyDescent="0.45">
      <c r="A89" s="4" t="s">
        <v>52</v>
      </c>
      <c r="B89" s="1">
        <v>2010</v>
      </c>
      <c r="C89" s="13">
        <v>0.37</v>
      </c>
      <c r="E89" s="13">
        <v>5.7</v>
      </c>
      <c r="F89" s="13">
        <v>10.79</v>
      </c>
      <c r="G89" s="13">
        <v>16.43</v>
      </c>
      <c r="H89" s="13"/>
      <c r="I89" s="8">
        <v>0.48</v>
      </c>
      <c r="J89" s="1">
        <v>547</v>
      </c>
      <c r="K89" s="1">
        <v>638423</v>
      </c>
      <c r="L89" s="13">
        <v>15.86</v>
      </c>
      <c r="M89" s="13">
        <v>4.3</v>
      </c>
      <c r="N89" s="13">
        <v>4.3</v>
      </c>
      <c r="O89" s="13"/>
      <c r="P89" s="13"/>
      <c r="Q89" s="13">
        <v>1.28</v>
      </c>
      <c r="R89" s="13">
        <v>1.25</v>
      </c>
      <c r="S89" s="13">
        <v>0.92</v>
      </c>
      <c r="T89" s="13">
        <v>0.92</v>
      </c>
      <c r="U89" s="13">
        <v>9.36</v>
      </c>
      <c r="V89" s="13">
        <v>9.33</v>
      </c>
      <c r="W89" s="13">
        <v>0.25</v>
      </c>
      <c r="X89" s="13">
        <v>7.43</v>
      </c>
      <c r="Y89" s="13">
        <v>0.03</v>
      </c>
    </row>
    <row r="90" spans="1:25" ht="15.35" x14ac:dyDescent="0.45">
      <c r="A90" s="4" t="s">
        <v>30</v>
      </c>
      <c r="B90" s="1">
        <v>2010</v>
      </c>
      <c r="C90" s="13">
        <v>0.47</v>
      </c>
      <c r="E90" s="13">
        <v>0.04</v>
      </c>
      <c r="F90" s="13">
        <v>2.96</v>
      </c>
      <c r="G90" s="13">
        <v>34.479999999999997</v>
      </c>
      <c r="H90" s="13"/>
      <c r="I90" s="8">
        <v>0.7</v>
      </c>
      <c r="J90" s="1">
        <v>393.3</v>
      </c>
      <c r="K90" s="1">
        <v>888652</v>
      </c>
      <c r="L90" s="13">
        <v>12.65</v>
      </c>
      <c r="M90" s="13">
        <v>5.47</v>
      </c>
      <c r="N90" s="13">
        <v>2.0099999999999998</v>
      </c>
      <c r="O90" s="13">
        <v>3.46</v>
      </c>
      <c r="P90" s="13"/>
      <c r="Q90" s="13">
        <v>0.28000000000000003</v>
      </c>
      <c r="R90" s="13">
        <v>0.28000000000000003</v>
      </c>
      <c r="S90" s="13"/>
      <c r="T90" s="13"/>
      <c r="U90" s="13">
        <v>6.9</v>
      </c>
      <c r="V90" s="13">
        <v>5.75</v>
      </c>
      <c r="W90" s="13"/>
      <c r="X90" s="13">
        <v>3.45</v>
      </c>
      <c r="Y90" s="13">
        <v>1.1499999999999999</v>
      </c>
    </row>
    <row r="91" spans="1:25" ht="15.35" x14ac:dyDescent="0.45">
      <c r="A91" s="4" t="s">
        <v>63</v>
      </c>
      <c r="B91" s="1">
        <v>2010</v>
      </c>
      <c r="C91" s="13">
        <v>0.35</v>
      </c>
      <c r="E91" s="13">
        <v>3.68</v>
      </c>
      <c r="F91" s="13">
        <v>11.14</v>
      </c>
      <c r="G91" s="13">
        <v>33.89</v>
      </c>
      <c r="H91" s="13">
        <v>0.76</v>
      </c>
      <c r="I91" s="8">
        <v>0.99</v>
      </c>
      <c r="J91" s="1">
        <v>1159.7</v>
      </c>
      <c r="K91" s="1">
        <v>2325700</v>
      </c>
      <c r="L91" s="13">
        <v>15.24</v>
      </c>
      <c r="M91" s="13">
        <v>6.22</v>
      </c>
      <c r="N91" s="13">
        <v>2.78</v>
      </c>
      <c r="O91" s="13">
        <v>3.44</v>
      </c>
      <c r="P91" s="13"/>
      <c r="Q91" s="13">
        <v>1.55</v>
      </c>
      <c r="R91" s="13">
        <v>1.3</v>
      </c>
      <c r="S91" s="13">
        <v>0.17</v>
      </c>
      <c r="T91" s="13">
        <v>0.17</v>
      </c>
      <c r="U91" s="13">
        <v>7.3</v>
      </c>
      <c r="V91" s="13">
        <v>6.27</v>
      </c>
      <c r="W91" s="13">
        <v>0.01</v>
      </c>
      <c r="X91" s="13">
        <v>3.56</v>
      </c>
      <c r="Y91" s="13">
        <v>1.03</v>
      </c>
    </row>
    <row r="92" spans="1:25" ht="15.35" x14ac:dyDescent="0.45">
      <c r="A92" s="4" t="s">
        <v>68</v>
      </c>
      <c r="B92" s="1">
        <v>2010</v>
      </c>
      <c r="C92" s="13">
        <v>0.17</v>
      </c>
      <c r="E92" s="13">
        <v>10.93</v>
      </c>
      <c r="F92" s="13">
        <v>9.5</v>
      </c>
      <c r="G92" s="13">
        <v>22.51</v>
      </c>
      <c r="H92" s="13"/>
      <c r="I92" s="8">
        <v>0.85</v>
      </c>
      <c r="J92" s="1">
        <v>1088.9000000000001</v>
      </c>
      <c r="K92" s="1">
        <v>1666214</v>
      </c>
      <c r="L92" s="13">
        <v>10.8</v>
      </c>
      <c r="M92" s="13">
        <v>5.99</v>
      </c>
      <c r="N92" s="13">
        <v>3.57</v>
      </c>
      <c r="O92" s="13">
        <v>2.42</v>
      </c>
      <c r="P92" s="13"/>
      <c r="Q92" s="13">
        <v>1.72</v>
      </c>
      <c r="R92" s="13">
        <v>1.47</v>
      </c>
      <c r="S92" s="13">
        <v>7.0000000000000007E-2</v>
      </c>
      <c r="T92" s="13">
        <v>7.0000000000000007E-2</v>
      </c>
      <c r="U92" s="13">
        <v>3.02</v>
      </c>
      <c r="V92" s="13">
        <v>3.02</v>
      </c>
      <c r="W92" s="13"/>
      <c r="X92" s="13">
        <v>1.39</v>
      </c>
      <c r="Y92" s="13"/>
    </row>
    <row r="93" spans="1:25" ht="15.35" x14ac:dyDescent="0.45">
      <c r="A93" s="4" t="s">
        <v>117</v>
      </c>
      <c r="B93" s="1">
        <v>2010</v>
      </c>
      <c r="C93" s="13">
        <v>0.25</v>
      </c>
      <c r="E93" s="13">
        <v>16.100000000000001</v>
      </c>
      <c r="F93" s="13">
        <v>3.19</v>
      </c>
      <c r="G93" s="13">
        <v>1.5</v>
      </c>
      <c r="I93" s="8">
        <v>0</v>
      </c>
      <c r="J93" s="1">
        <v>191.8</v>
      </c>
      <c r="K93" s="1">
        <v>342193</v>
      </c>
      <c r="L93" s="13">
        <v>9.35</v>
      </c>
      <c r="M93" s="13">
        <v>6.78</v>
      </c>
      <c r="N93" s="13">
        <v>3.64</v>
      </c>
      <c r="O93" s="13">
        <v>3.14</v>
      </c>
      <c r="P93" s="13"/>
      <c r="Q93" s="13">
        <v>1.66</v>
      </c>
      <c r="R93" s="13">
        <v>1.63</v>
      </c>
      <c r="S93" s="13"/>
      <c r="T93" s="13"/>
      <c r="U93" s="13">
        <v>0.91</v>
      </c>
      <c r="V93" s="13">
        <v>0.91</v>
      </c>
      <c r="W93" s="13"/>
      <c r="X93" s="13">
        <v>0.5</v>
      </c>
      <c r="Y93" s="13"/>
    </row>
    <row r="94" spans="1:25" ht="15.35" x14ac:dyDescent="0.45">
      <c r="A94" s="4" t="s">
        <v>33</v>
      </c>
      <c r="B94" s="1">
        <v>2010</v>
      </c>
      <c r="C94" s="13">
        <v>0.13</v>
      </c>
      <c r="E94" s="13">
        <v>12.11</v>
      </c>
      <c r="F94" s="13">
        <v>10</v>
      </c>
      <c r="G94" s="13">
        <v>40.299999999999997</v>
      </c>
      <c r="I94" s="8">
        <v>0.14000000000000001</v>
      </c>
      <c r="J94" s="1">
        <v>947.2</v>
      </c>
      <c r="K94" s="1">
        <v>2052080</v>
      </c>
      <c r="L94" s="13">
        <v>14.26</v>
      </c>
      <c r="M94" s="13">
        <v>8.36</v>
      </c>
      <c r="N94" s="13">
        <v>4.37</v>
      </c>
      <c r="O94" s="13">
        <v>3.99</v>
      </c>
      <c r="P94" s="13"/>
      <c r="Q94" s="13">
        <v>1.84</v>
      </c>
      <c r="R94" s="13">
        <v>1.83</v>
      </c>
      <c r="S94" s="13">
        <v>0.16</v>
      </c>
      <c r="T94" s="13"/>
      <c r="U94" s="13">
        <v>3.9</v>
      </c>
      <c r="V94" s="13">
        <v>3.9</v>
      </c>
      <c r="W94" s="13"/>
      <c r="X94" s="13">
        <v>2.0499999999999998</v>
      </c>
      <c r="Y94" s="13"/>
    </row>
    <row r="95" spans="1:25" ht="15.35" x14ac:dyDescent="0.45">
      <c r="A95" s="4" t="s">
        <v>118</v>
      </c>
      <c r="B95" s="1">
        <v>2010</v>
      </c>
      <c r="C95" s="13">
        <v>0.17</v>
      </c>
      <c r="E95" s="13">
        <v>25.26</v>
      </c>
      <c r="F95" s="13">
        <v>3.69</v>
      </c>
      <c r="G95" s="13">
        <v>6.36</v>
      </c>
      <c r="I95" s="8">
        <v>0</v>
      </c>
      <c r="J95" s="1">
        <v>479.2</v>
      </c>
      <c r="K95" s="1">
        <v>516189</v>
      </c>
      <c r="L95" s="13">
        <v>11.43</v>
      </c>
      <c r="M95" s="13">
        <v>5.42</v>
      </c>
      <c r="N95" s="13">
        <v>5.38</v>
      </c>
      <c r="O95" s="13">
        <v>0.04</v>
      </c>
      <c r="P95" s="13"/>
      <c r="Q95" s="13">
        <v>2.95</v>
      </c>
      <c r="R95" s="13">
        <v>2.95</v>
      </c>
      <c r="S95" s="13">
        <v>0.01</v>
      </c>
      <c r="T95" s="13">
        <v>0.01</v>
      </c>
      <c r="U95" s="13">
        <v>3.05</v>
      </c>
      <c r="V95" s="13">
        <v>2.88</v>
      </c>
      <c r="W95" s="13"/>
      <c r="X95" s="13">
        <v>0.51</v>
      </c>
      <c r="Y95" s="13">
        <v>0.17</v>
      </c>
    </row>
    <row r="96" spans="1:25" ht="15.35" x14ac:dyDescent="0.45">
      <c r="A96" s="4" t="s">
        <v>119</v>
      </c>
      <c r="B96" s="1">
        <v>2010</v>
      </c>
      <c r="C96" s="13">
        <v>0.77</v>
      </c>
      <c r="E96" s="13">
        <v>16.43</v>
      </c>
      <c r="F96" s="13">
        <v>16.489999999999998</v>
      </c>
      <c r="G96" s="13">
        <v>19.61</v>
      </c>
      <c r="I96" s="8">
        <v>1.1399999999999999</v>
      </c>
      <c r="J96" s="1">
        <v>269.8</v>
      </c>
      <c r="K96" s="1">
        <v>259822</v>
      </c>
      <c r="L96" s="13">
        <v>17.98</v>
      </c>
      <c r="M96" s="13">
        <v>9.99</v>
      </c>
      <c r="N96" s="13">
        <v>8.7799999999999994</v>
      </c>
      <c r="O96" s="13">
        <v>1.21</v>
      </c>
      <c r="P96" s="13"/>
      <c r="Q96" s="13">
        <v>3.87</v>
      </c>
      <c r="R96" s="13">
        <v>3.73</v>
      </c>
      <c r="S96" s="13">
        <v>1.08</v>
      </c>
      <c r="T96" s="13"/>
      <c r="U96" s="13">
        <v>3.04</v>
      </c>
      <c r="V96" s="13">
        <v>2.69</v>
      </c>
      <c r="W96" s="13"/>
      <c r="X96" s="13">
        <v>2</v>
      </c>
      <c r="Y96" s="13">
        <v>0.35</v>
      </c>
    </row>
    <row r="97" spans="1:25" ht="15.35" x14ac:dyDescent="0.45">
      <c r="A97" s="4" t="s">
        <v>120</v>
      </c>
      <c r="B97" s="1">
        <v>2010</v>
      </c>
      <c r="C97" s="13">
        <v>0.36</v>
      </c>
      <c r="E97" s="13">
        <v>6.22</v>
      </c>
      <c r="F97" s="13">
        <v>10.42</v>
      </c>
      <c r="G97" s="13">
        <v>16.82</v>
      </c>
      <c r="I97" s="8">
        <v>1.25</v>
      </c>
      <c r="J97" s="1">
        <v>201.8</v>
      </c>
      <c r="K97" s="1">
        <v>372741</v>
      </c>
      <c r="L97" s="13">
        <v>17.55</v>
      </c>
      <c r="M97" s="13">
        <v>6.46</v>
      </c>
      <c r="N97" s="13">
        <v>3.6</v>
      </c>
      <c r="O97" s="13">
        <v>2.86</v>
      </c>
      <c r="P97" s="13"/>
      <c r="Q97" s="13">
        <v>3.27</v>
      </c>
      <c r="R97" s="13">
        <v>3.27</v>
      </c>
      <c r="S97" s="13"/>
      <c r="T97" s="13"/>
      <c r="U97" s="13">
        <v>7.82</v>
      </c>
      <c r="V97" s="13">
        <v>7.82</v>
      </c>
      <c r="W97" s="13">
        <v>1.62</v>
      </c>
      <c r="X97" s="13">
        <v>6.15</v>
      </c>
      <c r="Y97" s="13"/>
    </row>
    <row r="98" spans="1:25" ht="15.35" x14ac:dyDescent="0.45">
      <c r="A98" s="4" t="s">
        <v>121</v>
      </c>
      <c r="B98" s="1">
        <v>2010</v>
      </c>
      <c r="C98" s="13">
        <v>0.62</v>
      </c>
      <c r="E98" s="13">
        <v>18.25</v>
      </c>
      <c r="F98" s="13">
        <v>10.029999999999999</v>
      </c>
      <c r="G98" s="13">
        <v>47.5</v>
      </c>
      <c r="I98" s="8">
        <v>0</v>
      </c>
      <c r="J98" s="1">
        <v>182.9</v>
      </c>
      <c r="K98" s="1">
        <v>332217</v>
      </c>
      <c r="L98" s="13">
        <v>16.45</v>
      </c>
      <c r="M98" s="13">
        <v>8.07</v>
      </c>
      <c r="N98" s="13">
        <v>5.36</v>
      </c>
      <c r="O98" s="13">
        <v>2.71</v>
      </c>
      <c r="P98" s="13"/>
      <c r="Q98" s="13">
        <v>3.6</v>
      </c>
      <c r="R98" s="13">
        <v>3.26</v>
      </c>
      <c r="S98" s="13"/>
      <c r="T98" s="13"/>
      <c r="U98" s="13">
        <v>4.78</v>
      </c>
      <c r="V98" s="13">
        <v>4.78</v>
      </c>
      <c r="W98" s="13">
        <v>4.54</v>
      </c>
      <c r="X98" s="13"/>
      <c r="Y98" s="13"/>
    </row>
    <row r="99" spans="1:25" ht="15.35" x14ac:dyDescent="0.45">
      <c r="A99" s="4" t="s">
        <v>122</v>
      </c>
      <c r="B99" s="1">
        <v>2010</v>
      </c>
      <c r="C99" s="13">
        <v>0.7</v>
      </c>
      <c r="E99" s="13">
        <v>8.98</v>
      </c>
      <c r="F99" s="13">
        <v>9.14</v>
      </c>
      <c r="G99" s="13">
        <v>65.63</v>
      </c>
      <c r="I99" s="8">
        <v>0.26</v>
      </c>
      <c r="J99" s="1">
        <v>173.2</v>
      </c>
      <c r="K99" s="1">
        <v>337323</v>
      </c>
      <c r="L99" s="13">
        <v>12.76</v>
      </c>
      <c r="M99" s="13">
        <v>4.97</v>
      </c>
      <c r="N99" s="13">
        <v>4.97</v>
      </c>
      <c r="O99" s="13"/>
      <c r="P99" s="13"/>
      <c r="Q99" s="13">
        <v>0.31</v>
      </c>
      <c r="R99" s="13">
        <v>0.05</v>
      </c>
      <c r="S99" s="13"/>
      <c r="T99" s="13"/>
      <c r="U99" s="13">
        <v>7.48</v>
      </c>
      <c r="V99" s="13">
        <v>7.48</v>
      </c>
      <c r="W99" s="13">
        <v>7.48</v>
      </c>
      <c r="X99" s="13"/>
      <c r="Y99" s="13"/>
    </row>
    <row r="100" spans="1:25" ht="15.35" x14ac:dyDescent="0.45">
      <c r="A100" s="4" t="s">
        <v>115</v>
      </c>
      <c r="B100" s="1">
        <v>2011</v>
      </c>
      <c r="C100" s="1">
        <v>0.22</v>
      </c>
      <c r="E100" s="1">
        <v>6.54</v>
      </c>
      <c r="F100" s="1">
        <v>15.68</v>
      </c>
      <c r="G100" s="1">
        <v>20.69</v>
      </c>
      <c r="H100" s="11"/>
      <c r="I100" s="8">
        <v>1.26</v>
      </c>
      <c r="J100" s="1">
        <v>441.3</v>
      </c>
      <c r="K100" s="1">
        <v>1052453</v>
      </c>
      <c r="L100" s="1">
        <v>21.02</v>
      </c>
      <c r="M100" s="1">
        <v>8.9</v>
      </c>
      <c r="N100" s="1">
        <v>8.52</v>
      </c>
      <c r="O100" s="1">
        <v>0.38</v>
      </c>
      <c r="P100" s="11"/>
      <c r="Q100" s="1">
        <v>0.99</v>
      </c>
      <c r="R100" s="1">
        <v>0.56999999999999995</v>
      </c>
      <c r="S100" s="11"/>
      <c r="T100" s="11"/>
      <c r="U100" s="1">
        <v>11.13</v>
      </c>
      <c r="V100" s="1">
        <v>9.52</v>
      </c>
      <c r="W100" s="1">
        <v>0.33</v>
      </c>
      <c r="X100" s="1">
        <v>5.68</v>
      </c>
      <c r="Y100" s="1">
        <v>1.61</v>
      </c>
    </row>
    <row r="101" spans="1:25" ht="15.35" x14ac:dyDescent="0.45">
      <c r="A101" s="4" t="s">
        <v>116</v>
      </c>
      <c r="B101" s="1">
        <v>2011</v>
      </c>
      <c r="C101" s="1">
        <v>0.27</v>
      </c>
      <c r="E101" s="1">
        <v>7.76</v>
      </c>
      <c r="F101" s="1">
        <v>16.61</v>
      </c>
      <c r="G101" s="1">
        <v>24.05</v>
      </c>
      <c r="H101" s="1">
        <v>0.09</v>
      </c>
      <c r="I101" s="8">
        <v>1.71</v>
      </c>
      <c r="J101" s="1">
        <v>171.6</v>
      </c>
      <c r="K101" s="1">
        <v>335900</v>
      </c>
      <c r="L101" s="1">
        <v>19.3</v>
      </c>
      <c r="M101" s="1">
        <v>10.24</v>
      </c>
      <c r="N101" s="1">
        <v>8.91</v>
      </c>
      <c r="O101" s="1">
        <v>1.33</v>
      </c>
      <c r="P101" s="11"/>
      <c r="Q101" s="1">
        <v>3.25</v>
      </c>
      <c r="R101" s="1">
        <v>3.16</v>
      </c>
      <c r="S101" s="1">
        <v>0.16</v>
      </c>
      <c r="T101" s="1">
        <v>0.16</v>
      </c>
      <c r="U101" s="1">
        <v>5.65</v>
      </c>
      <c r="V101" s="1">
        <v>5.48</v>
      </c>
      <c r="W101" s="11"/>
      <c r="X101" s="1">
        <v>3.66</v>
      </c>
      <c r="Y101" s="1">
        <v>0.17</v>
      </c>
    </row>
    <row r="102" spans="1:25" ht="15.35" x14ac:dyDescent="0.45">
      <c r="A102" s="4" t="s">
        <v>27</v>
      </c>
      <c r="B102" s="1">
        <v>2011</v>
      </c>
      <c r="C102" s="1">
        <v>0.15</v>
      </c>
      <c r="E102" s="1">
        <v>10.75</v>
      </c>
      <c r="F102" s="1">
        <v>13.95</v>
      </c>
      <c r="G102" s="1">
        <v>44.13</v>
      </c>
      <c r="H102" s="1">
        <v>0.41</v>
      </c>
      <c r="I102" s="8">
        <v>2.5499999999999998</v>
      </c>
      <c r="J102" s="1">
        <v>640.4</v>
      </c>
      <c r="K102" s="1">
        <v>1227783</v>
      </c>
      <c r="L102" s="1">
        <v>17.14</v>
      </c>
      <c r="M102" s="1">
        <v>7.46</v>
      </c>
      <c r="N102" s="1">
        <v>7.03</v>
      </c>
      <c r="O102" s="1">
        <v>0.43</v>
      </c>
      <c r="P102" s="11"/>
      <c r="Q102" s="1">
        <v>1.1299999999999999</v>
      </c>
      <c r="R102" s="1">
        <v>1.1299999999999999</v>
      </c>
      <c r="S102" s="1">
        <v>0.05</v>
      </c>
      <c r="T102" s="1">
        <v>0.05</v>
      </c>
      <c r="U102" s="1">
        <v>8.5</v>
      </c>
      <c r="V102" s="1">
        <v>8.19</v>
      </c>
      <c r="W102" s="1">
        <v>0.18</v>
      </c>
      <c r="X102" s="1">
        <v>5.63</v>
      </c>
      <c r="Y102" s="1">
        <v>0.31</v>
      </c>
    </row>
    <row r="103" spans="1:25" ht="15.35" x14ac:dyDescent="0.45">
      <c r="A103" s="4" t="s">
        <v>52</v>
      </c>
      <c r="B103" s="1">
        <v>2011</v>
      </c>
      <c r="C103" s="1">
        <v>0.34</v>
      </c>
      <c r="E103" s="1">
        <v>9.16</v>
      </c>
      <c r="F103" s="1">
        <v>14.29</v>
      </c>
      <c r="G103" s="1">
        <v>24.5</v>
      </c>
      <c r="H103" s="11"/>
      <c r="I103" s="8">
        <v>0</v>
      </c>
      <c r="J103" s="1">
        <v>542.6</v>
      </c>
      <c r="K103" s="1">
        <v>666568</v>
      </c>
      <c r="L103" s="1">
        <v>14.18</v>
      </c>
      <c r="M103" s="1">
        <v>3.84</v>
      </c>
      <c r="N103" s="1">
        <v>3.62</v>
      </c>
      <c r="O103" s="1">
        <v>0.22</v>
      </c>
      <c r="P103" s="11"/>
      <c r="Q103" s="1">
        <v>1.71</v>
      </c>
      <c r="R103" s="1">
        <v>0.78</v>
      </c>
      <c r="S103" s="1">
        <v>0.4</v>
      </c>
      <c r="T103" s="1">
        <v>0.37</v>
      </c>
      <c r="U103" s="1">
        <v>8.23</v>
      </c>
      <c r="V103" s="1">
        <v>7.97</v>
      </c>
      <c r="W103" s="11"/>
      <c r="X103" s="1">
        <v>6.76</v>
      </c>
      <c r="Y103" s="1">
        <v>0.26</v>
      </c>
    </row>
    <row r="104" spans="1:25" ht="15.35" x14ac:dyDescent="0.45">
      <c r="A104" s="4" t="s">
        <v>30</v>
      </c>
      <c r="B104" s="1">
        <v>2011</v>
      </c>
      <c r="C104" s="1">
        <v>0.44</v>
      </c>
      <c r="E104" s="1">
        <v>0.04</v>
      </c>
      <c r="F104" s="1">
        <v>6.29</v>
      </c>
      <c r="G104" s="1">
        <v>13.31</v>
      </c>
      <c r="H104" s="11"/>
      <c r="I104" s="8">
        <v>4.05</v>
      </c>
      <c r="J104" s="1">
        <v>383.5</v>
      </c>
      <c r="K104" s="1">
        <v>773187</v>
      </c>
      <c r="L104" s="1">
        <v>10.83</v>
      </c>
      <c r="M104" s="1">
        <v>6.84</v>
      </c>
      <c r="N104" s="1">
        <v>1.57</v>
      </c>
      <c r="O104" s="1">
        <v>5.27</v>
      </c>
      <c r="P104" s="11"/>
      <c r="Q104" s="11"/>
      <c r="R104" s="11"/>
      <c r="S104" s="11"/>
      <c r="T104" s="11"/>
      <c r="U104" s="1">
        <v>3.99</v>
      </c>
      <c r="V104" s="1">
        <v>3.99</v>
      </c>
      <c r="W104" s="11"/>
      <c r="X104" s="1">
        <v>3.61</v>
      </c>
      <c r="Y104" s="11"/>
    </row>
    <row r="105" spans="1:25" ht="15.35" x14ac:dyDescent="0.45">
      <c r="A105" s="4" t="s">
        <v>63</v>
      </c>
      <c r="B105" s="1">
        <v>2011</v>
      </c>
      <c r="C105" s="1">
        <v>0.35</v>
      </c>
      <c r="E105" s="1">
        <v>3.02</v>
      </c>
      <c r="F105" s="1">
        <v>13.58</v>
      </c>
      <c r="G105" s="1">
        <v>42.43</v>
      </c>
      <c r="H105" s="1">
        <v>1.89</v>
      </c>
      <c r="I105" s="8">
        <v>1.53</v>
      </c>
      <c r="J105" s="1">
        <v>1141.4000000000001</v>
      </c>
      <c r="K105" s="1">
        <v>2203900</v>
      </c>
      <c r="L105" s="1">
        <v>15.27</v>
      </c>
      <c r="M105" s="1">
        <v>6.08</v>
      </c>
      <c r="N105" s="1">
        <v>3.29</v>
      </c>
      <c r="O105" s="1">
        <v>2.79</v>
      </c>
      <c r="P105" s="11"/>
      <c r="Q105" s="1">
        <v>1.21</v>
      </c>
      <c r="R105" s="1">
        <v>1.02</v>
      </c>
      <c r="S105" s="1">
        <v>0.45</v>
      </c>
      <c r="T105" s="1">
        <v>0.39</v>
      </c>
      <c r="U105" s="1">
        <v>7.53</v>
      </c>
      <c r="V105" s="1">
        <v>7.08</v>
      </c>
      <c r="W105" s="11"/>
      <c r="X105" s="1">
        <v>4.62</v>
      </c>
      <c r="Y105" s="1">
        <v>0.45</v>
      </c>
    </row>
    <row r="106" spans="1:25" ht="15.35" x14ac:dyDescent="0.45">
      <c r="A106" s="4" t="s">
        <v>68</v>
      </c>
      <c r="B106" s="1">
        <v>2011</v>
      </c>
      <c r="C106" s="1">
        <v>0.17</v>
      </c>
      <c r="E106" s="1">
        <v>8.1</v>
      </c>
      <c r="F106" s="1">
        <v>11.49</v>
      </c>
      <c r="G106" s="1">
        <v>26.64</v>
      </c>
      <c r="H106" s="11"/>
      <c r="I106" s="8">
        <v>1.4</v>
      </c>
      <c r="J106" s="1">
        <v>1167.2</v>
      </c>
      <c r="K106" s="1">
        <v>1819606</v>
      </c>
      <c r="L106" s="1">
        <v>12.49</v>
      </c>
      <c r="M106" s="1">
        <v>6.47</v>
      </c>
      <c r="N106" s="1">
        <v>5.12</v>
      </c>
      <c r="O106" s="1">
        <v>1.35</v>
      </c>
      <c r="P106" s="11"/>
      <c r="Q106" s="1">
        <v>2.37</v>
      </c>
      <c r="R106" s="1">
        <v>2.37</v>
      </c>
      <c r="S106" s="1">
        <v>0.04</v>
      </c>
      <c r="T106" s="1">
        <v>0.04</v>
      </c>
      <c r="U106" s="1">
        <v>3.61</v>
      </c>
      <c r="V106" s="1">
        <v>3.56</v>
      </c>
      <c r="W106" s="11"/>
      <c r="X106" s="1">
        <v>0.79</v>
      </c>
      <c r="Y106" s="1">
        <v>0.05</v>
      </c>
    </row>
    <row r="107" spans="1:25" ht="15.35" x14ac:dyDescent="0.45">
      <c r="A107" s="4" t="s">
        <v>117</v>
      </c>
      <c r="B107" s="1">
        <v>2011</v>
      </c>
      <c r="C107" s="1">
        <v>0.24</v>
      </c>
      <c r="E107" s="1">
        <v>16.63</v>
      </c>
      <c r="F107" s="1">
        <v>2.64</v>
      </c>
      <c r="G107" s="1">
        <v>3.39</v>
      </c>
      <c r="H107" s="1">
        <v>0.21</v>
      </c>
      <c r="I107" s="8">
        <v>0</v>
      </c>
      <c r="J107" s="1">
        <v>196.2</v>
      </c>
      <c r="K107" s="1">
        <v>351400</v>
      </c>
      <c r="L107" s="1">
        <v>9.1199999999999992</v>
      </c>
      <c r="M107" s="1">
        <v>6.64</v>
      </c>
      <c r="N107" s="1">
        <v>3.78</v>
      </c>
      <c r="O107" s="1">
        <v>2.86</v>
      </c>
      <c r="P107" s="11"/>
      <c r="Q107" s="1">
        <v>1.47</v>
      </c>
      <c r="R107" s="1">
        <v>1.47</v>
      </c>
      <c r="S107" s="11"/>
      <c r="T107" s="11"/>
      <c r="U107" s="1">
        <v>1.01</v>
      </c>
      <c r="V107" s="1">
        <v>0.86</v>
      </c>
      <c r="W107" s="11"/>
      <c r="X107" s="1">
        <v>0.32</v>
      </c>
      <c r="Y107" s="1">
        <v>0.15</v>
      </c>
    </row>
    <row r="108" spans="1:25" ht="15.35" x14ac:dyDescent="0.45">
      <c r="A108" s="4" t="s">
        <v>33</v>
      </c>
      <c r="B108" s="1">
        <v>2011</v>
      </c>
      <c r="C108" s="1">
        <v>0.13</v>
      </c>
      <c r="E108" s="1">
        <v>12.25</v>
      </c>
      <c r="F108" s="1">
        <v>9.68</v>
      </c>
      <c r="G108" s="1">
        <v>47.49</v>
      </c>
      <c r="H108" s="11"/>
      <c r="I108" s="8">
        <v>0.21</v>
      </c>
      <c r="J108" s="1">
        <v>964.2</v>
      </c>
      <c r="K108" s="1">
        <v>2143669</v>
      </c>
      <c r="L108" s="1">
        <v>14.64</v>
      </c>
      <c r="M108" s="1">
        <v>7.63</v>
      </c>
      <c r="N108" s="1">
        <v>4.13</v>
      </c>
      <c r="O108" s="1">
        <v>3.5</v>
      </c>
      <c r="P108" s="11"/>
      <c r="Q108" s="1">
        <v>2.16</v>
      </c>
      <c r="R108" s="1">
        <v>2.16</v>
      </c>
      <c r="S108" s="11"/>
      <c r="T108" s="11"/>
      <c r="U108" s="1">
        <v>4.8499999999999996</v>
      </c>
      <c r="V108" s="1">
        <v>4.8499999999999996</v>
      </c>
      <c r="W108" s="11"/>
      <c r="X108" s="1">
        <v>2.16</v>
      </c>
      <c r="Y108" s="11"/>
    </row>
    <row r="109" spans="1:25" ht="15.35" x14ac:dyDescent="0.45">
      <c r="A109" s="4" t="s">
        <v>118</v>
      </c>
      <c r="B109" s="1">
        <v>2011</v>
      </c>
      <c r="C109" s="1">
        <v>0.21</v>
      </c>
      <c r="E109" s="1">
        <v>25.89</v>
      </c>
      <c r="F109" s="1">
        <v>3.87</v>
      </c>
      <c r="G109" s="1">
        <v>17.16</v>
      </c>
      <c r="I109" s="8">
        <v>0</v>
      </c>
      <c r="J109" s="1">
        <v>489</v>
      </c>
      <c r="K109" s="1">
        <v>718090</v>
      </c>
      <c r="L109" s="1">
        <v>11.62</v>
      </c>
      <c r="M109" s="1">
        <v>5.89</v>
      </c>
      <c r="N109" s="1">
        <v>5.89</v>
      </c>
      <c r="O109" s="11"/>
      <c r="P109" s="11"/>
      <c r="Q109" s="1">
        <v>2.85</v>
      </c>
      <c r="R109" s="1">
        <v>2.65</v>
      </c>
      <c r="S109" s="11"/>
      <c r="T109" s="11"/>
      <c r="U109" s="1">
        <v>2.88</v>
      </c>
      <c r="V109" s="1">
        <v>2.16</v>
      </c>
      <c r="W109" s="1">
        <v>0.03</v>
      </c>
      <c r="X109" s="1">
        <v>0.74</v>
      </c>
      <c r="Y109" s="1">
        <v>0.72</v>
      </c>
    </row>
    <row r="110" spans="1:25" ht="15.35" x14ac:dyDescent="0.45">
      <c r="A110" s="4" t="s">
        <v>119</v>
      </c>
      <c r="B110" s="1">
        <v>2011</v>
      </c>
      <c r="C110" s="1">
        <v>0.74</v>
      </c>
      <c r="E110" s="1">
        <v>16.77</v>
      </c>
      <c r="F110" s="1">
        <v>18.03</v>
      </c>
      <c r="G110" s="1">
        <v>26.66</v>
      </c>
      <c r="I110" s="8">
        <v>0.28000000000000003</v>
      </c>
      <c r="J110" s="1">
        <v>272.89999999999998</v>
      </c>
      <c r="K110" s="1">
        <v>518445</v>
      </c>
      <c r="L110" s="1">
        <v>19.149999999999999</v>
      </c>
      <c r="M110" s="1">
        <v>12.48</v>
      </c>
      <c r="N110" s="1">
        <v>11.28</v>
      </c>
      <c r="O110" s="1">
        <v>1.2</v>
      </c>
      <c r="P110" s="11"/>
      <c r="Q110" s="1">
        <v>2.89</v>
      </c>
      <c r="R110" s="1">
        <v>2.89</v>
      </c>
      <c r="S110" s="1">
        <v>0.78</v>
      </c>
      <c r="T110" s="1">
        <v>0.48</v>
      </c>
      <c r="U110" s="1">
        <v>3</v>
      </c>
      <c r="V110" s="1">
        <v>2.7</v>
      </c>
      <c r="W110" s="11"/>
      <c r="X110" s="1">
        <v>1.35</v>
      </c>
      <c r="Y110" s="1">
        <v>0.3</v>
      </c>
    </row>
    <row r="111" spans="1:25" ht="15.35" x14ac:dyDescent="0.45">
      <c r="A111" s="4" t="s">
        <v>120</v>
      </c>
      <c r="B111" s="1">
        <v>2011</v>
      </c>
      <c r="C111" s="1">
        <v>0.36</v>
      </c>
      <c r="E111" s="1">
        <v>10.91</v>
      </c>
      <c r="F111" s="1">
        <v>10.06</v>
      </c>
      <c r="G111" s="1">
        <v>8.89</v>
      </c>
      <c r="I111" s="8">
        <v>1.9</v>
      </c>
      <c r="J111" s="1">
        <v>203.3</v>
      </c>
      <c r="K111" s="1">
        <v>383621</v>
      </c>
      <c r="L111" s="1">
        <v>21.9</v>
      </c>
      <c r="M111" s="1">
        <v>11.75</v>
      </c>
      <c r="N111" s="1">
        <v>5.53</v>
      </c>
      <c r="O111" s="1">
        <v>6.22</v>
      </c>
      <c r="P111" s="11"/>
      <c r="Q111" s="1">
        <v>3.24</v>
      </c>
      <c r="R111" s="1">
        <v>3.24</v>
      </c>
      <c r="S111" s="11"/>
      <c r="T111" s="11"/>
      <c r="U111" s="1">
        <v>6.91</v>
      </c>
      <c r="V111" s="1">
        <v>6.91</v>
      </c>
      <c r="W111" s="1">
        <v>2.27</v>
      </c>
      <c r="X111" s="1">
        <v>3.99</v>
      </c>
      <c r="Y111" s="11"/>
    </row>
    <row r="112" spans="1:25" ht="15.35" x14ac:dyDescent="0.45">
      <c r="A112" s="4" t="s">
        <v>121</v>
      </c>
      <c r="B112" s="1">
        <v>2011</v>
      </c>
      <c r="C112" s="1">
        <v>0.54</v>
      </c>
      <c r="E112" s="1">
        <v>13.05</v>
      </c>
      <c r="F112" s="1">
        <v>15.41</v>
      </c>
      <c r="G112" s="1">
        <v>55.15</v>
      </c>
      <c r="I112" s="8">
        <v>0.5</v>
      </c>
      <c r="J112" s="1">
        <v>184.8</v>
      </c>
      <c r="K112" s="1">
        <v>331446</v>
      </c>
      <c r="L112" s="1">
        <v>17.48</v>
      </c>
      <c r="M112" s="1">
        <v>8.3000000000000007</v>
      </c>
      <c r="N112" s="1">
        <v>5.76</v>
      </c>
      <c r="O112" s="1">
        <v>2.54</v>
      </c>
      <c r="P112" s="11"/>
      <c r="Q112" s="1">
        <v>3.21</v>
      </c>
      <c r="R112" s="1">
        <v>3.04</v>
      </c>
      <c r="S112" s="11"/>
      <c r="T112" s="11"/>
      <c r="U112" s="1">
        <v>5.97</v>
      </c>
      <c r="V112" s="1">
        <v>5.97</v>
      </c>
      <c r="W112" s="1">
        <v>5.86</v>
      </c>
      <c r="X112" s="11"/>
      <c r="Y112" s="11"/>
    </row>
    <row r="113" spans="1:25" ht="15.35" x14ac:dyDescent="0.45">
      <c r="A113" s="4" t="s">
        <v>122</v>
      </c>
      <c r="B113" s="1">
        <v>2011</v>
      </c>
      <c r="C113" s="1">
        <v>0.84</v>
      </c>
      <c r="E113" s="1">
        <v>7.8</v>
      </c>
      <c r="F113" s="1">
        <v>8.6</v>
      </c>
      <c r="G113" s="1">
        <v>74.290000000000006</v>
      </c>
      <c r="I113" s="8">
        <v>0.24</v>
      </c>
      <c r="J113" s="1">
        <v>163.6</v>
      </c>
      <c r="K113" s="1">
        <v>326924</v>
      </c>
      <c r="L113" s="1">
        <v>13.24</v>
      </c>
      <c r="M113" s="1">
        <v>5.03</v>
      </c>
      <c r="N113" s="1">
        <v>5.03</v>
      </c>
      <c r="O113" s="11"/>
      <c r="P113" s="11"/>
      <c r="Q113" s="11"/>
      <c r="R113" s="11"/>
      <c r="S113" s="11"/>
      <c r="T113" s="11"/>
      <c r="U113" s="1">
        <v>8.2100000000000009</v>
      </c>
      <c r="V113" s="1">
        <v>8.2100000000000009</v>
      </c>
      <c r="W113" s="1">
        <v>8.2100000000000009</v>
      </c>
      <c r="X113" s="11"/>
      <c r="Y113" s="11"/>
    </row>
    <row r="114" spans="1:25" ht="15.35" x14ac:dyDescent="0.45">
      <c r="A114" s="4" t="s">
        <v>115</v>
      </c>
      <c r="B114" s="1">
        <v>2012</v>
      </c>
      <c r="C114" s="14">
        <v>0.23</v>
      </c>
      <c r="E114" s="14">
        <v>5.6</v>
      </c>
      <c r="F114" s="14">
        <v>15.49</v>
      </c>
      <c r="G114" s="14">
        <v>25.93</v>
      </c>
      <c r="H114" s="15"/>
      <c r="I114" s="8">
        <v>1.56</v>
      </c>
      <c r="J114" s="1">
        <v>421.3</v>
      </c>
      <c r="K114" s="1">
        <v>1091272</v>
      </c>
      <c r="L114" s="16">
        <v>20.7</v>
      </c>
      <c r="M114" s="16">
        <v>9.18</v>
      </c>
      <c r="N114" s="16">
        <v>8.67</v>
      </c>
      <c r="O114" s="16">
        <v>0.51</v>
      </c>
      <c r="P114" s="17"/>
      <c r="Q114" s="16">
        <v>0.34</v>
      </c>
      <c r="R114" s="16">
        <v>0.34</v>
      </c>
      <c r="S114" s="17"/>
      <c r="T114" s="17"/>
      <c r="U114" s="16">
        <v>11.18</v>
      </c>
      <c r="V114" s="16">
        <v>10.45</v>
      </c>
      <c r="W114" s="16">
        <v>0.32</v>
      </c>
      <c r="X114" s="16">
        <v>5.77</v>
      </c>
      <c r="Y114" s="16">
        <v>0.73</v>
      </c>
    </row>
    <row r="115" spans="1:25" ht="15.35" x14ac:dyDescent="0.45">
      <c r="A115" s="4" t="s">
        <v>116</v>
      </c>
      <c r="B115" s="1">
        <v>2012</v>
      </c>
      <c r="C115" s="14">
        <v>0.28000000000000003</v>
      </c>
      <c r="E115" s="14">
        <v>5.34</v>
      </c>
      <c r="F115" s="14">
        <v>18.45</v>
      </c>
      <c r="G115" s="14">
        <v>34.89</v>
      </c>
      <c r="H115" s="14">
        <v>0.16</v>
      </c>
      <c r="I115" s="8">
        <v>0.95</v>
      </c>
      <c r="J115" s="1">
        <v>165.6</v>
      </c>
      <c r="K115" s="1">
        <v>320853</v>
      </c>
      <c r="L115" s="16">
        <v>19.61</v>
      </c>
      <c r="M115" s="16">
        <v>11.34</v>
      </c>
      <c r="N115" s="16">
        <v>9.6199999999999992</v>
      </c>
      <c r="O115" s="16">
        <v>1.72</v>
      </c>
      <c r="P115" s="17"/>
      <c r="Q115" s="16">
        <v>3.57</v>
      </c>
      <c r="R115" s="16">
        <v>3.04</v>
      </c>
      <c r="S115" s="16">
        <v>0.04</v>
      </c>
      <c r="T115" s="16">
        <v>0.04</v>
      </c>
      <c r="U115" s="16">
        <v>4.66</v>
      </c>
      <c r="V115" s="16">
        <v>4.58</v>
      </c>
      <c r="W115" s="17"/>
      <c r="X115" s="16">
        <v>3.57</v>
      </c>
      <c r="Y115" s="16">
        <v>0.08</v>
      </c>
    </row>
    <row r="116" spans="1:25" ht="15.35" x14ac:dyDescent="0.45">
      <c r="A116" s="4" t="s">
        <v>27</v>
      </c>
      <c r="B116" s="1">
        <v>2012</v>
      </c>
      <c r="C116" s="14">
        <v>0.19</v>
      </c>
      <c r="E116" s="14">
        <v>5.61</v>
      </c>
      <c r="F116" s="14">
        <v>12.19</v>
      </c>
      <c r="G116" s="14">
        <v>51.61</v>
      </c>
      <c r="H116" s="14">
        <v>0.01</v>
      </c>
      <c r="I116" s="8">
        <v>2.16</v>
      </c>
      <c r="J116" s="1">
        <v>609.6</v>
      </c>
      <c r="K116" s="1">
        <v>1343182</v>
      </c>
      <c r="L116" s="16">
        <v>18.21</v>
      </c>
      <c r="M116" s="16">
        <v>8.02</v>
      </c>
      <c r="N116" s="16">
        <v>7.49</v>
      </c>
      <c r="O116" s="16">
        <v>0.53</v>
      </c>
      <c r="P116" s="17"/>
      <c r="Q116" s="16">
        <v>0.67</v>
      </c>
      <c r="R116" s="16">
        <v>0.67</v>
      </c>
      <c r="S116" s="16">
        <v>0.16</v>
      </c>
      <c r="T116" s="16">
        <v>0.16</v>
      </c>
      <c r="U116" s="16">
        <v>9.36</v>
      </c>
      <c r="V116" s="16">
        <v>9.0399999999999991</v>
      </c>
      <c r="W116" s="16">
        <v>0.26</v>
      </c>
      <c r="X116" s="16">
        <v>5.95</v>
      </c>
      <c r="Y116" s="16">
        <v>0.32</v>
      </c>
    </row>
    <row r="117" spans="1:25" ht="15.35" x14ac:dyDescent="0.45">
      <c r="A117" s="4" t="s">
        <v>52</v>
      </c>
      <c r="B117" s="1">
        <v>2012</v>
      </c>
      <c r="C117" s="14">
        <v>0.32</v>
      </c>
      <c r="E117" s="14">
        <v>2.99</v>
      </c>
      <c r="F117" s="14">
        <v>16.53</v>
      </c>
      <c r="G117" s="14">
        <v>31.69</v>
      </c>
      <c r="H117" s="15"/>
      <c r="I117" s="8">
        <v>0</v>
      </c>
      <c r="J117" s="1">
        <v>551.9</v>
      </c>
      <c r="K117" s="1">
        <v>687541</v>
      </c>
      <c r="L117" s="16">
        <v>11.58</v>
      </c>
      <c r="M117" s="16">
        <v>3.49</v>
      </c>
      <c r="N117" s="16">
        <v>3.35</v>
      </c>
      <c r="O117" s="16">
        <v>0.14000000000000001</v>
      </c>
      <c r="P117" s="17"/>
      <c r="Q117" s="16">
        <v>0.87</v>
      </c>
      <c r="R117" s="16">
        <v>0.87</v>
      </c>
      <c r="S117" s="16">
        <v>7.0000000000000007E-2</v>
      </c>
      <c r="T117" s="17"/>
      <c r="U117" s="16">
        <v>7.15</v>
      </c>
      <c r="V117" s="16">
        <v>6.92</v>
      </c>
      <c r="W117" s="17"/>
      <c r="X117" s="16">
        <v>6.02</v>
      </c>
      <c r="Y117" s="16">
        <v>0.23</v>
      </c>
    </row>
    <row r="118" spans="1:25" ht="15.35" x14ac:dyDescent="0.45">
      <c r="A118" s="4" t="s">
        <v>30</v>
      </c>
      <c r="B118" s="1">
        <v>2012</v>
      </c>
      <c r="C118" s="14">
        <v>0.59</v>
      </c>
      <c r="E118" s="14">
        <v>0.63</v>
      </c>
      <c r="F118" s="14">
        <v>5.89</v>
      </c>
      <c r="G118" s="14">
        <v>37.32</v>
      </c>
      <c r="H118" s="15"/>
      <c r="I118" s="8">
        <v>0.21</v>
      </c>
      <c r="J118" s="1">
        <v>380.4</v>
      </c>
      <c r="K118" s="1">
        <v>876064</v>
      </c>
      <c r="L118" s="16">
        <v>12.19</v>
      </c>
      <c r="M118" s="16">
        <v>6.17</v>
      </c>
      <c r="N118" s="16">
        <v>1.67</v>
      </c>
      <c r="O118" s="16">
        <v>4.5</v>
      </c>
      <c r="P118" s="17"/>
      <c r="Q118" s="16">
        <v>0.56000000000000005</v>
      </c>
      <c r="R118" s="17"/>
      <c r="S118" s="17"/>
      <c r="T118" s="17"/>
      <c r="U118" s="16">
        <v>5.46</v>
      </c>
      <c r="V118" s="16">
        <v>5.01</v>
      </c>
      <c r="W118" s="17"/>
      <c r="X118" s="16">
        <v>3.66</v>
      </c>
      <c r="Y118" s="16">
        <v>0.45</v>
      </c>
    </row>
    <row r="119" spans="1:25" ht="15.35" x14ac:dyDescent="0.45">
      <c r="A119" s="4" t="s">
        <v>63</v>
      </c>
      <c r="B119" s="1">
        <v>2012</v>
      </c>
      <c r="C119" s="14">
        <v>0.36</v>
      </c>
      <c r="E119" s="14">
        <v>3.57</v>
      </c>
      <c r="F119" s="14">
        <v>14.64</v>
      </c>
      <c r="G119" s="14">
        <v>47.47</v>
      </c>
      <c r="H119" s="14">
        <v>2.02</v>
      </c>
      <c r="I119" s="8">
        <v>1.1100000000000001</v>
      </c>
      <c r="J119" s="1">
        <v>1167.3</v>
      </c>
      <c r="K119" s="1">
        <v>2300323</v>
      </c>
      <c r="L119" s="16">
        <v>15.48</v>
      </c>
      <c r="M119" s="16">
        <v>5.97</v>
      </c>
      <c r="N119" s="16">
        <v>3.55</v>
      </c>
      <c r="O119" s="16">
        <v>2.4</v>
      </c>
      <c r="P119" s="16">
        <v>0.02</v>
      </c>
      <c r="Q119" s="16">
        <v>1.1200000000000001</v>
      </c>
      <c r="R119" s="16">
        <v>1.0900000000000001</v>
      </c>
      <c r="S119" s="16">
        <v>0.13</v>
      </c>
      <c r="T119" s="16">
        <v>0.13</v>
      </c>
      <c r="U119" s="16">
        <v>8.26</v>
      </c>
      <c r="V119" s="16">
        <v>8.06</v>
      </c>
      <c r="W119" s="17"/>
      <c r="X119" s="16">
        <v>5.0599999999999996</v>
      </c>
      <c r="Y119" s="16">
        <v>0.2</v>
      </c>
    </row>
    <row r="120" spans="1:25" ht="15.35" x14ac:dyDescent="0.45">
      <c r="A120" s="4" t="s">
        <v>68</v>
      </c>
      <c r="B120" s="1">
        <v>2012</v>
      </c>
      <c r="C120" s="14">
        <v>0.15</v>
      </c>
      <c r="E120" s="14">
        <v>14.59</v>
      </c>
      <c r="F120" s="14">
        <v>15.1</v>
      </c>
      <c r="G120" s="14">
        <v>43.42</v>
      </c>
      <c r="H120" s="15"/>
      <c r="I120" s="8">
        <v>0.44</v>
      </c>
      <c r="J120" s="1">
        <v>1201.3</v>
      </c>
      <c r="K120" s="1">
        <v>1785723</v>
      </c>
      <c r="L120" s="16">
        <v>13.16</v>
      </c>
      <c r="M120" s="16">
        <v>6.32</v>
      </c>
      <c r="N120" s="16">
        <v>5.16</v>
      </c>
      <c r="O120" s="16">
        <v>1.1599999999999999</v>
      </c>
      <c r="P120" s="17"/>
      <c r="Q120" s="16">
        <v>2.5299999999999998</v>
      </c>
      <c r="R120" s="16">
        <v>2.4900000000000002</v>
      </c>
      <c r="S120" s="16">
        <v>0.69</v>
      </c>
      <c r="T120" s="16">
        <v>0.69</v>
      </c>
      <c r="U120" s="16">
        <v>3.62</v>
      </c>
      <c r="V120" s="16">
        <v>3.62</v>
      </c>
      <c r="W120" s="17"/>
      <c r="X120" s="16">
        <v>1.48</v>
      </c>
      <c r="Y120" s="17"/>
    </row>
    <row r="121" spans="1:25" ht="15.35" x14ac:dyDescent="0.45">
      <c r="A121" s="4" t="s">
        <v>117</v>
      </c>
      <c r="B121" s="1">
        <v>2012</v>
      </c>
      <c r="C121" s="14">
        <v>0.24</v>
      </c>
      <c r="E121" s="14">
        <v>16.64</v>
      </c>
      <c r="F121" s="14">
        <v>4.7300000000000004</v>
      </c>
      <c r="G121" s="14">
        <v>2.0299999999999998</v>
      </c>
      <c r="H121" s="14">
        <v>0.09</v>
      </c>
      <c r="I121" s="8">
        <v>0</v>
      </c>
      <c r="J121" s="1">
        <v>204.6</v>
      </c>
      <c r="K121" s="1">
        <v>377102</v>
      </c>
      <c r="L121" s="16">
        <v>8.34</v>
      </c>
      <c r="M121" s="16">
        <v>5.6</v>
      </c>
      <c r="N121" s="16">
        <v>3.11</v>
      </c>
      <c r="O121" s="16">
        <v>2.4900000000000002</v>
      </c>
      <c r="P121" s="17"/>
      <c r="Q121" s="16">
        <v>0.93</v>
      </c>
      <c r="R121" s="16">
        <v>0.93</v>
      </c>
      <c r="S121" s="17"/>
      <c r="T121" s="17"/>
      <c r="U121" s="16">
        <v>1.81</v>
      </c>
      <c r="V121" s="16">
        <v>1.63</v>
      </c>
      <c r="W121" s="17"/>
      <c r="X121" s="16">
        <v>0.53</v>
      </c>
      <c r="Y121" s="16">
        <v>0.18</v>
      </c>
    </row>
    <row r="122" spans="1:25" ht="15.35" x14ac:dyDescent="0.45">
      <c r="A122" s="4" t="s">
        <v>33</v>
      </c>
      <c r="B122" s="1">
        <v>2012</v>
      </c>
      <c r="C122" s="14">
        <v>0.14000000000000001</v>
      </c>
      <c r="E122" s="14">
        <v>12.21</v>
      </c>
      <c r="F122" s="14">
        <v>11.15</v>
      </c>
      <c r="G122" s="14">
        <v>52.2</v>
      </c>
      <c r="H122" s="15"/>
      <c r="I122" s="8">
        <v>0</v>
      </c>
      <c r="J122" s="1">
        <v>981.4</v>
      </c>
      <c r="K122" s="1">
        <v>2220860</v>
      </c>
      <c r="L122" s="16">
        <v>14.4</v>
      </c>
      <c r="M122" s="16">
        <v>6.59</v>
      </c>
      <c r="N122" s="16">
        <v>4.09</v>
      </c>
      <c r="O122" s="16">
        <v>2.5</v>
      </c>
      <c r="P122" s="17"/>
      <c r="Q122" s="16">
        <v>2.0099999999999998</v>
      </c>
      <c r="R122" s="16">
        <v>2.0099999999999998</v>
      </c>
      <c r="S122" s="17"/>
      <c r="T122" s="17"/>
      <c r="U122" s="16">
        <v>5.8</v>
      </c>
      <c r="V122" s="16">
        <v>5.8</v>
      </c>
      <c r="W122" s="17"/>
      <c r="X122" s="16">
        <v>3.74</v>
      </c>
      <c r="Y122" s="17"/>
    </row>
    <row r="123" spans="1:25" ht="15.35" x14ac:dyDescent="0.45">
      <c r="A123" s="4" t="s">
        <v>118</v>
      </c>
      <c r="B123" s="1">
        <v>2012</v>
      </c>
      <c r="C123" s="14">
        <v>0.23</v>
      </c>
      <c r="E123" s="14">
        <v>26.1</v>
      </c>
      <c r="F123" s="14">
        <v>5.2</v>
      </c>
      <c r="G123" s="14">
        <v>28.92</v>
      </c>
      <c r="H123" s="14">
        <v>3.21</v>
      </c>
      <c r="I123" s="8">
        <v>0</v>
      </c>
      <c r="J123" s="1">
        <v>497</v>
      </c>
      <c r="K123" s="1">
        <v>781764</v>
      </c>
      <c r="L123" s="16">
        <v>11.96</v>
      </c>
      <c r="M123" s="16">
        <v>5.83</v>
      </c>
      <c r="N123" s="16">
        <v>5.83</v>
      </c>
      <c r="O123" s="17"/>
      <c r="P123" s="17"/>
      <c r="Q123" s="16">
        <v>2.34</v>
      </c>
      <c r="R123" s="16">
        <v>1.88</v>
      </c>
      <c r="S123" s="17"/>
      <c r="T123" s="17"/>
      <c r="U123" s="16">
        <v>3.79</v>
      </c>
      <c r="V123" s="16">
        <v>3.25</v>
      </c>
      <c r="W123" s="17"/>
      <c r="X123" s="16">
        <v>1.33</v>
      </c>
      <c r="Y123" s="16">
        <v>0.54</v>
      </c>
    </row>
    <row r="124" spans="1:25" ht="15.35" x14ac:dyDescent="0.45">
      <c r="A124" s="4" t="s">
        <v>119</v>
      </c>
      <c r="B124" s="1">
        <v>2012</v>
      </c>
      <c r="C124" s="14">
        <v>0.75</v>
      </c>
      <c r="E124" s="14">
        <v>19.940000000000001</v>
      </c>
      <c r="F124" s="14">
        <v>22.43</v>
      </c>
      <c r="G124" s="14">
        <v>27.85</v>
      </c>
      <c r="H124" s="15"/>
      <c r="I124" s="8">
        <v>2</v>
      </c>
      <c r="J124" s="1">
        <v>281.2</v>
      </c>
      <c r="K124" s="1">
        <v>534987</v>
      </c>
      <c r="L124" s="16">
        <v>17.18</v>
      </c>
      <c r="M124" s="16">
        <v>10.64</v>
      </c>
      <c r="N124" s="16">
        <v>9.66</v>
      </c>
      <c r="O124" s="16">
        <v>0.98</v>
      </c>
      <c r="P124" s="17"/>
      <c r="Q124" s="16">
        <v>3.03</v>
      </c>
      <c r="R124" s="16">
        <v>2.78</v>
      </c>
      <c r="S124" s="16">
        <v>0.81</v>
      </c>
      <c r="T124" s="16">
        <v>0.76</v>
      </c>
      <c r="U124" s="16">
        <v>2.7</v>
      </c>
      <c r="V124" s="16">
        <v>2.0299999999999998</v>
      </c>
      <c r="W124" s="17"/>
      <c r="X124" s="16">
        <v>1.77</v>
      </c>
      <c r="Y124" s="16">
        <v>0.67</v>
      </c>
    </row>
    <row r="125" spans="1:25" ht="15.35" x14ac:dyDescent="0.45">
      <c r="A125" s="4" t="s">
        <v>120</v>
      </c>
      <c r="B125" s="1">
        <v>2012</v>
      </c>
      <c r="C125" s="14">
        <v>0.36</v>
      </c>
      <c r="E125" s="14">
        <v>9.6999999999999993</v>
      </c>
      <c r="F125" s="14">
        <v>10.14</v>
      </c>
      <c r="G125" s="14">
        <v>8.18</v>
      </c>
      <c r="H125" s="15"/>
      <c r="I125" s="8">
        <v>2.2799999999999998</v>
      </c>
      <c r="J125" s="1">
        <v>202.1</v>
      </c>
      <c r="K125" s="1">
        <v>399403</v>
      </c>
      <c r="L125" s="16">
        <v>21.29</v>
      </c>
      <c r="M125" s="16">
        <v>11.49</v>
      </c>
      <c r="N125" s="16">
        <v>4.97</v>
      </c>
      <c r="O125" s="16">
        <v>6.52</v>
      </c>
      <c r="P125" s="17"/>
      <c r="Q125" s="16">
        <v>2.65</v>
      </c>
      <c r="R125" s="16">
        <v>2.65</v>
      </c>
      <c r="S125" s="17"/>
      <c r="T125" s="17"/>
      <c r="U125" s="16">
        <v>7.15</v>
      </c>
      <c r="V125" s="16">
        <v>7.15</v>
      </c>
      <c r="W125" s="16">
        <v>2.44</v>
      </c>
      <c r="X125" s="16">
        <v>4.68</v>
      </c>
      <c r="Y125" s="17"/>
    </row>
    <row r="126" spans="1:25" ht="15.35" x14ac:dyDescent="0.45">
      <c r="A126" s="4" t="s">
        <v>121</v>
      </c>
      <c r="B126" s="1">
        <v>2012</v>
      </c>
      <c r="C126" s="14">
        <v>0.54</v>
      </c>
      <c r="E126" s="14">
        <v>14.95</v>
      </c>
      <c r="F126" s="14">
        <v>13.05</v>
      </c>
      <c r="G126" s="14">
        <v>84.72</v>
      </c>
      <c r="H126" s="15"/>
      <c r="I126" s="8">
        <v>0</v>
      </c>
      <c r="J126" s="1">
        <v>175</v>
      </c>
      <c r="K126" s="1">
        <v>339294</v>
      </c>
      <c r="L126" s="16">
        <v>15.93</v>
      </c>
      <c r="M126" s="16">
        <v>7.69</v>
      </c>
      <c r="N126" s="16">
        <v>6.33</v>
      </c>
      <c r="O126" s="16">
        <v>1.36</v>
      </c>
      <c r="P126" s="17"/>
      <c r="Q126" s="16">
        <v>1.84</v>
      </c>
      <c r="R126" s="16">
        <v>1.8</v>
      </c>
      <c r="S126" s="17"/>
      <c r="T126" s="17"/>
      <c r="U126" s="16">
        <v>6.4</v>
      </c>
      <c r="V126" s="16">
        <v>6.4</v>
      </c>
      <c r="W126" s="16">
        <v>5.9</v>
      </c>
      <c r="X126" s="17"/>
      <c r="Y126" s="17"/>
    </row>
    <row r="127" spans="1:25" ht="15.35" x14ac:dyDescent="0.45">
      <c r="A127" s="4" t="s">
        <v>122</v>
      </c>
      <c r="B127" s="1">
        <v>2012</v>
      </c>
      <c r="C127" s="14">
        <v>0.83</v>
      </c>
      <c r="E127" s="14">
        <v>8.59</v>
      </c>
      <c r="F127" s="14">
        <v>9.07</v>
      </c>
      <c r="G127" s="14">
        <v>88.53</v>
      </c>
      <c r="H127" s="15"/>
      <c r="I127" s="8">
        <v>0</v>
      </c>
      <c r="J127" s="1">
        <v>160</v>
      </c>
      <c r="K127" s="1">
        <v>345316</v>
      </c>
      <c r="L127" s="16">
        <v>13.14</v>
      </c>
      <c r="M127" s="16">
        <v>5.08</v>
      </c>
      <c r="N127" s="16">
        <v>5.08</v>
      </c>
      <c r="O127" s="17"/>
      <c r="P127" s="17"/>
      <c r="Q127" s="16">
        <v>0.21</v>
      </c>
      <c r="R127" s="16">
        <v>0.21</v>
      </c>
      <c r="S127" s="17"/>
      <c r="T127" s="17"/>
      <c r="U127" s="16">
        <v>7.85</v>
      </c>
      <c r="V127" s="16">
        <v>7.85</v>
      </c>
      <c r="W127" s="16">
        <v>7.81</v>
      </c>
      <c r="X127" s="17"/>
      <c r="Y127" s="17"/>
    </row>
    <row r="128" spans="1:25" ht="15.35" x14ac:dyDescent="0.45">
      <c r="A128" s="4" t="s">
        <v>115</v>
      </c>
      <c r="B128" s="1">
        <v>2013</v>
      </c>
      <c r="C128" s="1">
        <v>0.21</v>
      </c>
      <c r="E128" s="1">
        <v>6.59</v>
      </c>
      <c r="F128" s="1">
        <v>16.690000000000001</v>
      </c>
      <c r="G128" s="1">
        <v>26.58</v>
      </c>
      <c r="I128" s="8">
        <v>1.68</v>
      </c>
      <c r="J128" s="1">
        <v>413.9</v>
      </c>
      <c r="K128" s="1">
        <v>1132644</v>
      </c>
      <c r="L128" s="1">
        <v>20.239999999999998</v>
      </c>
      <c r="M128" s="1">
        <v>8.91</v>
      </c>
      <c r="N128" s="1">
        <v>8.2200000000000006</v>
      </c>
      <c r="O128" s="1">
        <v>0.69</v>
      </c>
      <c r="P128" s="11"/>
      <c r="Q128" s="1">
        <v>0.61</v>
      </c>
      <c r="R128" s="1">
        <v>0.43</v>
      </c>
      <c r="S128" s="1">
        <v>0.02</v>
      </c>
      <c r="T128" s="1">
        <v>0.02</v>
      </c>
      <c r="U128" s="1">
        <v>10.7</v>
      </c>
      <c r="V128" s="1">
        <v>10.23</v>
      </c>
      <c r="W128" s="1">
        <v>0.37</v>
      </c>
      <c r="X128" s="1">
        <v>5.91</v>
      </c>
      <c r="Y128" s="1">
        <v>0.47</v>
      </c>
    </row>
    <row r="129" spans="1:25" ht="15.35" x14ac:dyDescent="0.45">
      <c r="A129" s="4" t="s">
        <v>116</v>
      </c>
      <c r="B129" s="1">
        <v>2013</v>
      </c>
      <c r="C129" s="1">
        <v>0.24</v>
      </c>
      <c r="E129" s="1">
        <v>6.86</v>
      </c>
      <c r="F129" s="1">
        <v>17.829999999999998</v>
      </c>
      <c r="G129" s="1">
        <v>38.119999999999997</v>
      </c>
      <c r="I129" s="8">
        <v>0.14000000000000001</v>
      </c>
      <c r="J129" s="1">
        <v>159.6</v>
      </c>
      <c r="K129" s="1">
        <v>316686</v>
      </c>
      <c r="L129" s="1">
        <v>18.989999999999998</v>
      </c>
      <c r="M129" s="1">
        <v>9.4</v>
      </c>
      <c r="N129" s="1">
        <v>8.5299999999999994</v>
      </c>
      <c r="O129" s="1">
        <v>0.87</v>
      </c>
      <c r="P129" s="11"/>
      <c r="Q129" s="1">
        <v>2.0699999999999998</v>
      </c>
      <c r="R129" s="1">
        <v>2.0099999999999998</v>
      </c>
      <c r="S129" s="1">
        <v>0.16</v>
      </c>
      <c r="T129" s="1">
        <v>0.16</v>
      </c>
      <c r="U129" s="1">
        <v>7.36</v>
      </c>
      <c r="V129" s="1">
        <v>7.35</v>
      </c>
      <c r="W129" s="11"/>
      <c r="X129" s="1">
        <v>5</v>
      </c>
      <c r="Y129" s="1">
        <v>0.01</v>
      </c>
    </row>
    <row r="130" spans="1:25" ht="15.35" x14ac:dyDescent="0.45">
      <c r="A130" s="4" t="s">
        <v>27</v>
      </c>
      <c r="B130" s="1">
        <v>2013</v>
      </c>
      <c r="C130" s="1">
        <v>0.2</v>
      </c>
      <c r="E130" s="1">
        <v>3.13</v>
      </c>
      <c r="F130" s="1">
        <v>14.43</v>
      </c>
      <c r="G130" s="1">
        <v>47.08</v>
      </c>
      <c r="H130" s="1">
        <v>0.09</v>
      </c>
      <c r="I130" s="8">
        <v>1.62</v>
      </c>
      <c r="J130" s="1">
        <v>568.1</v>
      </c>
      <c r="K130" s="1">
        <v>1300500</v>
      </c>
      <c r="L130" s="1">
        <v>17.47</v>
      </c>
      <c r="M130" s="1">
        <v>7.42</v>
      </c>
      <c r="N130" s="1">
        <v>7.06</v>
      </c>
      <c r="O130" s="1">
        <v>0.36</v>
      </c>
      <c r="P130" s="11"/>
      <c r="Q130" s="1">
        <v>0.79</v>
      </c>
      <c r="R130" s="1">
        <v>0.79</v>
      </c>
      <c r="S130" s="1">
        <v>0.16</v>
      </c>
      <c r="T130" s="1">
        <v>0.16</v>
      </c>
      <c r="U130" s="1">
        <v>9.1</v>
      </c>
      <c r="V130" s="1">
        <v>8.67</v>
      </c>
      <c r="W130" s="1">
        <v>0.35</v>
      </c>
      <c r="X130" s="1">
        <v>6.66</v>
      </c>
      <c r="Y130" s="1">
        <v>0.43</v>
      </c>
    </row>
    <row r="131" spans="1:25" ht="15.35" x14ac:dyDescent="0.45">
      <c r="A131" s="4" t="s">
        <v>52</v>
      </c>
      <c r="B131" s="1">
        <v>2013</v>
      </c>
      <c r="C131" s="1">
        <v>0.28000000000000003</v>
      </c>
      <c r="E131" s="1">
        <v>12.49</v>
      </c>
      <c r="F131" s="1">
        <v>20.260000000000002</v>
      </c>
      <c r="G131" s="1">
        <v>32.75</v>
      </c>
      <c r="H131" s="1">
        <v>0.27</v>
      </c>
      <c r="I131" s="8">
        <v>0.27</v>
      </c>
      <c r="J131" s="1">
        <v>548</v>
      </c>
      <c r="K131" s="1">
        <v>704270</v>
      </c>
      <c r="L131" s="1">
        <v>10.51</v>
      </c>
      <c r="M131" s="1">
        <v>1.63</v>
      </c>
      <c r="N131" s="1">
        <v>1.63</v>
      </c>
      <c r="O131" s="11"/>
      <c r="P131" s="11"/>
      <c r="Q131" s="1">
        <v>1.41</v>
      </c>
      <c r="R131" s="1">
        <v>1.03</v>
      </c>
      <c r="S131" s="1">
        <v>0.31</v>
      </c>
      <c r="T131" s="1">
        <v>0.31</v>
      </c>
      <c r="U131" s="1">
        <v>7.16</v>
      </c>
      <c r="V131" s="1">
        <v>6.97</v>
      </c>
      <c r="W131" s="11"/>
      <c r="X131" s="1">
        <v>5.03</v>
      </c>
      <c r="Y131" s="1">
        <v>0.19</v>
      </c>
    </row>
    <row r="132" spans="1:25" ht="15.35" x14ac:dyDescent="0.45">
      <c r="A132" s="4" t="s">
        <v>30</v>
      </c>
      <c r="B132" s="1">
        <v>2013</v>
      </c>
      <c r="C132" s="1">
        <v>0.4</v>
      </c>
      <c r="E132" s="1">
        <v>0.44</v>
      </c>
      <c r="F132" s="1">
        <v>4.1900000000000004</v>
      </c>
      <c r="G132" s="1">
        <v>39.44</v>
      </c>
      <c r="I132" s="8">
        <v>0.43</v>
      </c>
      <c r="J132" s="1">
        <v>371.3</v>
      </c>
      <c r="K132" s="1">
        <v>898035</v>
      </c>
      <c r="L132" s="1">
        <v>12.89</v>
      </c>
      <c r="M132" s="1">
        <v>4.3499999999999996</v>
      </c>
      <c r="N132" s="1">
        <v>1.59</v>
      </c>
      <c r="O132" s="1">
        <v>2.76</v>
      </c>
      <c r="P132" s="11"/>
      <c r="Q132" s="11"/>
      <c r="R132" s="11"/>
      <c r="S132" s="11"/>
      <c r="T132" s="11"/>
      <c r="U132" s="1">
        <v>8.5399999999999991</v>
      </c>
      <c r="V132" s="1">
        <v>8.5399999999999991</v>
      </c>
      <c r="W132" s="11"/>
      <c r="X132" s="1">
        <v>7.56</v>
      </c>
      <c r="Y132" s="11"/>
    </row>
    <row r="133" spans="1:25" ht="15.35" x14ac:dyDescent="0.45">
      <c r="A133" s="4" t="s">
        <v>63</v>
      </c>
      <c r="B133" s="1">
        <v>2013</v>
      </c>
      <c r="C133" s="1">
        <v>0.35</v>
      </c>
      <c r="E133" s="1">
        <v>4.28</v>
      </c>
      <c r="F133" s="1">
        <v>15.08</v>
      </c>
      <c r="G133" s="1">
        <v>52.04</v>
      </c>
      <c r="H133" s="1">
        <v>2.12</v>
      </c>
      <c r="I133" s="8">
        <v>0.75</v>
      </c>
      <c r="J133" s="1">
        <v>1226.3</v>
      </c>
      <c r="K133" s="1">
        <v>2504700</v>
      </c>
      <c r="L133" s="1">
        <v>16.02</v>
      </c>
      <c r="M133" s="1">
        <v>5.65</v>
      </c>
      <c r="N133" s="1">
        <v>3.29</v>
      </c>
      <c r="O133" s="1">
        <v>2.36</v>
      </c>
      <c r="P133" s="11"/>
      <c r="Q133" s="1">
        <v>0.92</v>
      </c>
      <c r="R133" s="1">
        <v>0.92</v>
      </c>
      <c r="S133" s="1">
        <v>0.08</v>
      </c>
      <c r="T133" s="1">
        <v>0.08</v>
      </c>
      <c r="U133" s="1">
        <v>9.3699999999999992</v>
      </c>
      <c r="V133" s="1">
        <v>8.8800000000000008</v>
      </c>
      <c r="W133" s="11"/>
      <c r="X133" s="1">
        <v>5.01</v>
      </c>
      <c r="Y133" s="1">
        <v>0.49</v>
      </c>
    </row>
    <row r="134" spans="1:25" ht="15.35" x14ac:dyDescent="0.45">
      <c r="A134" s="4" t="s">
        <v>68</v>
      </c>
      <c r="B134" s="1">
        <v>2013</v>
      </c>
      <c r="C134" s="1">
        <v>0.16</v>
      </c>
      <c r="E134" s="1">
        <v>17.13</v>
      </c>
      <c r="F134" s="1">
        <v>14.63</v>
      </c>
      <c r="G134" s="1">
        <v>47.34</v>
      </c>
      <c r="H134" s="11"/>
      <c r="I134" s="8">
        <v>0.64</v>
      </c>
      <c r="J134" s="1">
        <v>1259.9000000000001</v>
      </c>
      <c r="K134" s="1">
        <v>1946089</v>
      </c>
      <c r="L134" s="1">
        <v>12.25</v>
      </c>
      <c r="M134" s="1">
        <v>5.63</v>
      </c>
      <c r="N134" s="1">
        <v>4.58</v>
      </c>
      <c r="O134" s="1">
        <v>1.05</v>
      </c>
      <c r="P134" s="11"/>
      <c r="Q134" s="1">
        <v>2.25</v>
      </c>
      <c r="R134" s="1">
        <v>2.09</v>
      </c>
      <c r="S134" s="1">
        <v>0.34</v>
      </c>
      <c r="T134" s="1">
        <v>0.34</v>
      </c>
      <c r="U134" s="1">
        <v>4.03</v>
      </c>
      <c r="V134" s="1">
        <v>4.03</v>
      </c>
      <c r="W134" s="11"/>
      <c r="X134" s="1">
        <v>2.1</v>
      </c>
      <c r="Y134" s="11"/>
    </row>
    <row r="135" spans="1:25" ht="15.35" x14ac:dyDescent="0.45">
      <c r="A135" s="4" t="s">
        <v>117</v>
      </c>
      <c r="B135" s="1">
        <v>2013</v>
      </c>
      <c r="C135" s="1">
        <v>0.22</v>
      </c>
      <c r="E135" s="1">
        <v>17.739999999999998</v>
      </c>
      <c r="F135" s="1">
        <v>5.35</v>
      </c>
      <c r="G135" s="1">
        <v>8.26</v>
      </c>
      <c r="H135" s="1">
        <v>0.17</v>
      </c>
      <c r="I135" s="8">
        <v>0</v>
      </c>
      <c r="J135" s="1">
        <v>215.6</v>
      </c>
      <c r="K135" s="1">
        <v>401045</v>
      </c>
      <c r="L135" s="1">
        <v>9.51</v>
      </c>
      <c r="M135" s="1">
        <v>7.28</v>
      </c>
      <c r="N135" s="1">
        <v>4.24</v>
      </c>
      <c r="O135" s="1">
        <v>3.04</v>
      </c>
      <c r="P135" s="11"/>
      <c r="Q135" s="1">
        <v>0.61</v>
      </c>
      <c r="R135" s="1">
        <v>0.61</v>
      </c>
      <c r="S135" s="11"/>
      <c r="T135" s="11"/>
      <c r="U135" s="1">
        <v>1.62</v>
      </c>
      <c r="V135" s="1">
        <v>1.62</v>
      </c>
      <c r="W135" s="11"/>
      <c r="X135" s="1">
        <v>0.54</v>
      </c>
      <c r="Y135" s="11"/>
    </row>
    <row r="136" spans="1:25" ht="15.35" x14ac:dyDescent="0.45">
      <c r="A136" s="4" t="s">
        <v>33</v>
      </c>
      <c r="B136" s="1">
        <v>2013</v>
      </c>
      <c r="C136" s="1">
        <v>0.13</v>
      </c>
      <c r="E136" s="1">
        <v>12.12</v>
      </c>
      <c r="F136" s="1">
        <v>9.92</v>
      </c>
      <c r="G136" s="1">
        <v>55.08</v>
      </c>
      <c r="I136" s="8">
        <v>0.62</v>
      </c>
      <c r="J136" s="1">
        <v>998</v>
      </c>
      <c r="K136" s="1">
        <v>2240360</v>
      </c>
      <c r="L136" s="1">
        <v>17.059999999999999</v>
      </c>
      <c r="M136" s="1">
        <v>6.27</v>
      </c>
      <c r="N136" s="1">
        <v>3.84</v>
      </c>
      <c r="O136" s="1">
        <v>2.4300000000000002</v>
      </c>
      <c r="P136" s="11"/>
      <c r="Q136" s="1">
        <v>1.04</v>
      </c>
      <c r="R136" s="1">
        <v>1.04</v>
      </c>
      <c r="S136" s="11"/>
      <c r="T136" s="11"/>
      <c r="U136" s="1">
        <v>9.75</v>
      </c>
      <c r="V136" s="1">
        <v>9.75</v>
      </c>
      <c r="W136" s="11"/>
      <c r="X136" s="1">
        <v>5.13</v>
      </c>
      <c r="Y136" s="11"/>
    </row>
    <row r="137" spans="1:25" ht="15.35" x14ac:dyDescent="0.45">
      <c r="A137" s="4" t="s">
        <v>118</v>
      </c>
      <c r="B137" s="1">
        <v>2013</v>
      </c>
      <c r="C137" s="1">
        <v>0.23</v>
      </c>
      <c r="E137" s="1">
        <v>23.65</v>
      </c>
      <c r="F137" s="1">
        <v>5.0599999999999996</v>
      </c>
      <c r="G137" s="1">
        <v>45.84</v>
      </c>
      <c r="H137" s="1">
        <v>4.09</v>
      </c>
      <c r="I137" s="8">
        <v>0</v>
      </c>
      <c r="J137" s="1">
        <v>506.7</v>
      </c>
      <c r="K137" s="1">
        <v>817767</v>
      </c>
      <c r="L137" s="1">
        <v>11.44</v>
      </c>
      <c r="M137" s="1">
        <v>5.82</v>
      </c>
      <c r="N137" s="1">
        <v>5.81</v>
      </c>
      <c r="O137" s="1">
        <v>0.01</v>
      </c>
      <c r="P137" s="11"/>
      <c r="Q137" s="1">
        <v>2.41</v>
      </c>
      <c r="R137" s="1">
        <v>2</v>
      </c>
      <c r="S137" s="11"/>
      <c r="T137" s="11"/>
      <c r="U137" s="1">
        <v>3.21</v>
      </c>
      <c r="V137" s="1">
        <v>2.54</v>
      </c>
      <c r="W137" s="11"/>
      <c r="X137" s="1">
        <v>1.04</v>
      </c>
      <c r="Y137" s="1">
        <v>0.67</v>
      </c>
    </row>
    <row r="138" spans="1:25" ht="15.35" x14ac:dyDescent="0.45">
      <c r="A138" s="4" t="s">
        <v>119</v>
      </c>
      <c r="B138" s="1">
        <v>2013</v>
      </c>
      <c r="C138" s="1">
        <v>0.73</v>
      </c>
      <c r="E138" s="1">
        <v>16.11</v>
      </c>
      <c r="F138" s="1">
        <v>21.15</v>
      </c>
      <c r="G138" s="1">
        <v>25.14</v>
      </c>
      <c r="H138" s="11"/>
      <c r="I138" s="8">
        <v>1.44</v>
      </c>
      <c r="J138" s="1">
        <v>294.89999999999998</v>
      </c>
      <c r="K138" s="1">
        <v>506870</v>
      </c>
      <c r="L138" s="1">
        <v>20.079999999999998</v>
      </c>
      <c r="M138" s="1">
        <v>10.94</v>
      </c>
      <c r="N138" s="1">
        <v>9.5500000000000007</v>
      </c>
      <c r="O138" s="1">
        <v>1.37</v>
      </c>
      <c r="P138" s="1">
        <v>0.02</v>
      </c>
      <c r="Q138" s="1">
        <v>4.09</v>
      </c>
      <c r="R138" s="1">
        <v>3</v>
      </c>
      <c r="S138" s="1">
        <v>1.0900000000000001</v>
      </c>
      <c r="T138" s="1">
        <v>0.84</v>
      </c>
      <c r="U138" s="1">
        <v>3.96</v>
      </c>
      <c r="V138" s="1">
        <v>3.87</v>
      </c>
      <c r="W138" s="1">
        <v>0.18</v>
      </c>
      <c r="X138" s="1">
        <v>1.58</v>
      </c>
      <c r="Y138" s="1">
        <v>0.09</v>
      </c>
    </row>
    <row r="139" spans="1:25" ht="15.35" x14ac:dyDescent="0.45">
      <c r="A139" s="4" t="s">
        <v>120</v>
      </c>
      <c r="B139" s="1">
        <v>2013</v>
      </c>
      <c r="C139" s="1">
        <v>0.38</v>
      </c>
      <c r="E139" s="1">
        <v>10.4</v>
      </c>
      <c r="F139" s="1">
        <v>10.83</v>
      </c>
      <c r="G139" s="1">
        <v>7.86</v>
      </c>
      <c r="H139" s="11"/>
      <c r="I139" s="8">
        <v>2.38</v>
      </c>
      <c r="J139" s="1">
        <v>204.4</v>
      </c>
      <c r="K139" s="1">
        <v>396664</v>
      </c>
      <c r="L139" s="1">
        <v>21.4</v>
      </c>
      <c r="M139" s="1">
        <v>10.54</v>
      </c>
      <c r="N139" s="1">
        <v>4.1900000000000004</v>
      </c>
      <c r="O139" s="1">
        <v>6.35</v>
      </c>
      <c r="P139" s="11"/>
      <c r="Q139" s="1">
        <v>2.89</v>
      </c>
      <c r="R139" s="1">
        <v>2.89</v>
      </c>
      <c r="S139" s="11"/>
      <c r="T139" s="11"/>
      <c r="U139" s="1">
        <v>7.97</v>
      </c>
      <c r="V139" s="1">
        <v>7.97</v>
      </c>
      <c r="W139" s="1">
        <v>2.36</v>
      </c>
      <c r="X139" s="1">
        <v>5.61</v>
      </c>
      <c r="Y139" s="11"/>
    </row>
    <row r="140" spans="1:25" ht="15.35" x14ac:dyDescent="0.45">
      <c r="A140" s="4" t="s">
        <v>121</v>
      </c>
      <c r="B140" s="1">
        <v>2013</v>
      </c>
      <c r="C140" s="1">
        <v>0.51</v>
      </c>
      <c r="E140" s="1">
        <v>7.59</v>
      </c>
      <c r="F140" s="1">
        <v>10.83</v>
      </c>
      <c r="G140" s="1">
        <v>98.52</v>
      </c>
      <c r="H140" s="1">
        <v>0.66</v>
      </c>
      <c r="I140" s="8">
        <v>0</v>
      </c>
      <c r="J140" s="1">
        <v>170</v>
      </c>
      <c r="K140" s="1">
        <v>331622</v>
      </c>
      <c r="L140" s="1">
        <v>18.52</v>
      </c>
      <c r="M140" s="1">
        <v>10.039999999999999</v>
      </c>
      <c r="N140" s="1">
        <v>7.65</v>
      </c>
      <c r="O140" s="1">
        <v>2.39</v>
      </c>
      <c r="P140" s="11"/>
      <c r="Q140" s="1">
        <v>2.17</v>
      </c>
      <c r="R140" s="1">
        <v>2.08</v>
      </c>
      <c r="S140" s="11"/>
      <c r="T140" s="11"/>
      <c r="U140" s="1">
        <v>6.31</v>
      </c>
      <c r="V140" s="1">
        <v>6.31</v>
      </c>
      <c r="W140" s="1">
        <v>6.12</v>
      </c>
      <c r="X140" s="11"/>
      <c r="Y140" s="11"/>
    </row>
    <row r="141" spans="1:25" ht="15.35" x14ac:dyDescent="0.45">
      <c r="A141" s="4" t="s">
        <v>122</v>
      </c>
      <c r="B141" s="1">
        <v>2013</v>
      </c>
      <c r="C141" s="1">
        <v>0.59</v>
      </c>
      <c r="E141" s="1">
        <v>7.69</v>
      </c>
      <c r="F141" s="1">
        <v>8.74</v>
      </c>
      <c r="G141" s="1">
        <v>100.62</v>
      </c>
      <c r="I141" s="8">
        <v>0</v>
      </c>
      <c r="J141" s="1">
        <v>154.19999999999999</v>
      </c>
      <c r="K141" s="1">
        <v>319277</v>
      </c>
      <c r="L141" s="1">
        <v>13.76</v>
      </c>
      <c r="M141" s="1">
        <v>5.17</v>
      </c>
      <c r="N141" s="1">
        <v>5.17</v>
      </c>
      <c r="O141" s="11"/>
      <c r="P141" s="11"/>
      <c r="Q141" s="1">
        <v>0.27</v>
      </c>
      <c r="R141" s="1">
        <v>0.27</v>
      </c>
      <c r="S141" s="11"/>
      <c r="T141" s="11"/>
      <c r="U141" s="1">
        <v>8.32</v>
      </c>
      <c r="V141" s="1">
        <v>8.32</v>
      </c>
      <c r="W141" s="1">
        <v>7.8</v>
      </c>
      <c r="X141" s="11"/>
      <c r="Y141" s="11"/>
    </row>
    <row r="142" spans="1:25" ht="15.35" x14ac:dyDescent="0.45">
      <c r="A142" s="4" t="s">
        <v>115</v>
      </c>
      <c r="B142" s="1">
        <v>2014</v>
      </c>
      <c r="C142" s="1">
        <v>0.21</v>
      </c>
      <c r="E142" s="1">
        <v>5.56</v>
      </c>
      <c r="F142" s="1">
        <v>17.61</v>
      </c>
      <c r="G142" s="1">
        <v>23.83</v>
      </c>
      <c r="H142" s="11"/>
      <c r="I142" s="8">
        <v>3.25</v>
      </c>
      <c r="J142" s="1">
        <v>398.1</v>
      </c>
      <c r="K142" s="1">
        <v>1100550</v>
      </c>
      <c r="L142" s="1">
        <v>21.57</v>
      </c>
      <c r="M142" s="1">
        <v>9.4499999999999993</v>
      </c>
      <c r="N142" s="1">
        <v>8.9</v>
      </c>
      <c r="O142" s="1">
        <v>0.55000000000000004</v>
      </c>
      <c r="P142" s="11"/>
      <c r="Q142" s="1">
        <v>0.56000000000000005</v>
      </c>
      <c r="R142" s="1">
        <v>0.56000000000000005</v>
      </c>
      <c r="S142" s="11"/>
      <c r="T142" s="11"/>
      <c r="U142" s="1">
        <v>11.56</v>
      </c>
      <c r="V142" s="1">
        <v>10.98</v>
      </c>
      <c r="W142" s="1">
        <v>0.49</v>
      </c>
      <c r="X142" s="1">
        <v>6.77</v>
      </c>
      <c r="Y142" s="1">
        <v>0.57999999999999996</v>
      </c>
    </row>
    <row r="143" spans="1:25" ht="15.35" x14ac:dyDescent="0.45">
      <c r="A143" s="4" t="s">
        <v>116</v>
      </c>
      <c r="B143" s="1">
        <v>2014</v>
      </c>
      <c r="C143" s="1">
        <v>0.3</v>
      </c>
      <c r="E143" s="1">
        <v>2.95</v>
      </c>
      <c r="F143" s="1">
        <v>19.059999999999999</v>
      </c>
      <c r="G143" s="1">
        <v>57.31</v>
      </c>
      <c r="H143" s="1">
        <v>0.21</v>
      </c>
      <c r="I143" s="8">
        <v>0.83</v>
      </c>
      <c r="J143" s="1">
        <v>126.4</v>
      </c>
      <c r="K143" s="1">
        <v>258959</v>
      </c>
      <c r="L143" s="1">
        <v>20.69</v>
      </c>
      <c r="M143" s="1">
        <v>11.1</v>
      </c>
      <c r="N143" s="1">
        <v>9.57</v>
      </c>
      <c r="O143" s="1">
        <v>1.53</v>
      </c>
      <c r="P143" s="11"/>
      <c r="Q143" s="1">
        <v>2.59</v>
      </c>
      <c r="R143" s="1">
        <v>2.5</v>
      </c>
      <c r="S143" s="1">
        <v>0.04</v>
      </c>
      <c r="T143" s="1">
        <v>0.04</v>
      </c>
      <c r="U143" s="1">
        <v>6.96</v>
      </c>
      <c r="V143" s="1">
        <v>6.89</v>
      </c>
      <c r="W143" s="11"/>
      <c r="X143" s="1">
        <v>4.6900000000000004</v>
      </c>
      <c r="Y143" s="1">
        <v>7.0000000000000007E-2</v>
      </c>
    </row>
    <row r="144" spans="1:25" ht="15.35" x14ac:dyDescent="0.45">
      <c r="A144" s="4" t="s">
        <v>27</v>
      </c>
      <c r="B144" s="1">
        <v>2014</v>
      </c>
      <c r="C144" s="1">
        <v>0.21</v>
      </c>
      <c r="D144" s="18"/>
      <c r="E144" s="1">
        <v>2.83</v>
      </c>
      <c r="F144" s="1">
        <v>17.239999999999998</v>
      </c>
      <c r="G144" s="1">
        <v>52.71</v>
      </c>
      <c r="H144" s="1">
        <v>1.54</v>
      </c>
      <c r="I144" s="8">
        <v>0.46</v>
      </c>
      <c r="J144" s="1">
        <v>551</v>
      </c>
      <c r="K144" s="1">
        <v>1277548</v>
      </c>
      <c r="L144" s="1">
        <v>17.95</v>
      </c>
      <c r="M144" s="1">
        <v>6.99</v>
      </c>
      <c r="N144" s="1">
        <v>6.89</v>
      </c>
      <c r="O144" s="1">
        <v>0.1</v>
      </c>
      <c r="P144" s="11"/>
      <c r="Q144" s="1">
        <v>0.51</v>
      </c>
      <c r="R144" s="1">
        <v>0.51</v>
      </c>
      <c r="S144" s="1">
        <v>0.08</v>
      </c>
      <c r="T144" s="1">
        <v>0.08</v>
      </c>
      <c r="U144" s="1">
        <v>10.37</v>
      </c>
      <c r="V144" s="1">
        <v>10.37</v>
      </c>
      <c r="W144" s="1">
        <v>0.33</v>
      </c>
      <c r="X144" s="1">
        <v>6.25</v>
      </c>
      <c r="Y144" s="1">
        <v>1.07</v>
      </c>
    </row>
    <row r="145" spans="1:25" ht="15.35" x14ac:dyDescent="0.45">
      <c r="A145" s="4" t="s">
        <v>52</v>
      </c>
      <c r="B145" s="1">
        <v>2014</v>
      </c>
      <c r="C145" s="1">
        <v>0.28999999999999998</v>
      </c>
      <c r="E145" s="1">
        <v>13.97</v>
      </c>
      <c r="F145" s="1">
        <v>19.87</v>
      </c>
      <c r="G145" s="1">
        <v>29.64</v>
      </c>
      <c r="I145" s="8">
        <v>0</v>
      </c>
      <c r="J145" s="1">
        <v>547.9</v>
      </c>
      <c r="K145" s="1">
        <v>723497</v>
      </c>
      <c r="L145" s="1">
        <v>12.4</v>
      </c>
      <c r="M145" s="1">
        <v>2.62</v>
      </c>
      <c r="N145" s="1">
        <v>2.62</v>
      </c>
      <c r="O145" s="11"/>
      <c r="P145" s="11"/>
      <c r="Q145" s="1">
        <v>1.46</v>
      </c>
      <c r="R145" s="1">
        <v>1.17</v>
      </c>
      <c r="S145" s="1">
        <v>0.28000000000000003</v>
      </c>
      <c r="T145" s="1">
        <v>0.28000000000000003</v>
      </c>
      <c r="U145" s="1">
        <v>8.0399999999999991</v>
      </c>
      <c r="V145" s="1">
        <v>7.57</v>
      </c>
      <c r="W145" s="11"/>
      <c r="X145" s="1">
        <v>6.55</v>
      </c>
      <c r="Y145" s="1">
        <v>0.47</v>
      </c>
    </row>
    <row r="146" spans="1:25" ht="15.35" x14ac:dyDescent="0.45">
      <c r="A146" s="4" t="s">
        <v>30</v>
      </c>
      <c r="B146" s="1">
        <v>2014</v>
      </c>
      <c r="C146" s="1">
        <v>0.47</v>
      </c>
      <c r="E146" s="1">
        <v>0.28000000000000003</v>
      </c>
      <c r="F146" s="1">
        <v>5.78</v>
      </c>
      <c r="G146" s="1">
        <v>60.41</v>
      </c>
      <c r="H146" s="11"/>
      <c r="I146" s="8">
        <v>0.66</v>
      </c>
      <c r="J146" s="1">
        <v>361.6</v>
      </c>
      <c r="K146" s="1">
        <v>863900</v>
      </c>
      <c r="L146" s="1">
        <v>14.36</v>
      </c>
      <c r="M146" s="1">
        <v>4.16</v>
      </c>
      <c r="N146" s="1">
        <v>1.84</v>
      </c>
      <c r="O146" s="1">
        <v>2.3199999999999998</v>
      </c>
      <c r="P146" s="11"/>
      <c r="Q146" s="11"/>
      <c r="R146" s="11"/>
      <c r="S146" s="11"/>
      <c r="T146" s="11"/>
      <c r="U146" s="1">
        <v>10.199999999999999</v>
      </c>
      <c r="V146" s="1">
        <v>9.48</v>
      </c>
      <c r="W146" s="11"/>
      <c r="X146" s="1">
        <v>7.28</v>
      </c>
      <c r="Y146" s="1">
        <v>0.72</v>
      </c>
    </row>
    <row r="147" spans="1:25" ht="15.35" x14ac:dyDescent="0.45">
      <c r="A147" s="4" t="s">
        <v>63</v>
      </c>
      <c r="B147" s="1">
        <v>2014</v>
      </c>
      <c r="C147" s="1">
        <v>0.36</v>
      </c>
      <c r="E147" s="1">
        <v>3.7</v>
      </c>
      <c r="F147" s="1">
        <v>16.86</v>
      </c>
      <c r="G147" s="1">
        <v>79.2</v>
      </c>
      <c r="H147" s="1">
        <v>1.81</v>
      </c>
      <c r="I147" s="8">
        <v>0.84</v>
      </c>
      <c r="J147" s="1">
        <v>1248.7</v>
      </c>
      <c r="K147" s="1">
        <v>2571600</v>
      </c>
      <c r="L147" s="1">
        <v>16.23</v>
      </c>
      <c r="M147" s="1">
        <v>5.53</v>
      </c>
      <c r="N147" s="1">
        <v>2.96</v>
      </c>
      <c r="O147" s="1">
        <v>2.57</v>
      </c>
      <c r="P147" s="11"/>
      <c r="Q147" s="1">
        <v>0.69</v>
      </c>
      <c r="R147" s="1">
        <v>0.69</v>
      </c>
      <c r="S147" s="1">
        <v>0.12</v>
      </c>
      <c r="T147" s="1">
        <v>0.12</v>
      </c>
      <c r="U147" s="1">
        <v>9.89</v>
      </c>
      <c r="V147" s="1">
        <v>9.43</v>
      </c>
      <c r="W147" s="11"/>
      <c r="X147" s="1">
        <v>5.59</v>
      </c>
      <c r="Y147" s="1">
        <v>0.46</v>
      </c>
    </row>
    <row r="148" spans="1:25" ht="15.35" x14ac:dyDescent="0.45">
      <c r="A148" s="4" t="s">
        <v>68</v>
      </c>
      <c r="B148" s="1">
        <v>2014</v>
      </c>
      <c r="C148" s="1">
        <v>0.17</v>
      </c>
      <c r="E148" s="1">
        <v>14.73</v>
      </c>
      <c r="F148" s="1">
        <v>15.82</v>
      </c>
      <c r="G148" s="1">
        <v>63.2</v>
      </c>
      <c r="H148" s="11"/>
      <c r="I148" s="8">
        <v>1.04</v>
      </c>
      <c r="J148" s="1">
        <v>1298.2</v>
      </c>
      <c r="K148" s="1">
        <v>2026471</v>
      </c>
      <c r="L148" s="1">
        <v>11.8</v>
      </c>
      <c r="M148" s="1">
        <v>5.16</v>
      </c>
      <c r="N148" s="1">
        <v>4.5999999999999996</v>
      </c>
      <c r="O148" s="1">
        <v>0.56000000000000005</v>
      </c>
      <c r="P148" s="11"/>
      <c r="Q148" s="1">
        <v>1.85</v>
      </c>
      <c r="R148" s="1">
        <v>1.85</v>
      </c>
      <c r="S148" s="1">
        <v>0.23</v>
      </c>
      <c r="T148" s="1">
        <v>0.23</v>
      </c>
      <c r="U148" s="1">
        <v>4.5599999999999996</v>
      </c>
      <c r="V148" s="1">
        <v>4.5599999999999996</v>
      </c>
      <c r="W148" s="11"/>
      <c r="X148" s="1">
        <v>2.06</v>
      </c>
      <c r="Y148" s="11"/>
    </row>
    <row r="149" spans="1:25" ht="15.35" x14ac:dyDescent="0.45">
      <c r="A149" s="4" t="s">
        <v>117</v>
      </c>
      <c r="B149" s="1">
        <v>2014</v>
      </c>
      <c r="C149" s="1">
        <v>0.2</v>
      </c>
      <c r="E149" s="1">
        <v>16.68</v>
      </c>
      <c r="F149" s="1">
        <v>5.75</v>
      </c>
      <c r="G149" s="1">
        <v>8.02</v>
      </c>
      <c r="H149" s="1">
        <v>1.36</v>
      </c>
      <c r="I149" s="8">
        <v>0</v>
      </c>
      <c r="J149" s="1">
        <v>232.6</v>
      </c>
      <c r="K149" s="1">
        <v>439652</v>
      </c>
      <c r="L149" s="1">
        <v>9.39</v>
      </c>
      <c r="M149" s="1">
        <v>5.93</v>
      </c>
      <c r="N149" s="1">
        <v>3.99</v>
      </c>
      <c r="O149" s="1">
        <v>1.94</v>
      </c>
      <c r="P149" s="11"/>
      <c r="Q149" s="1">
        <v>1.1299999999999999</v>
      </c>
      <c r="R149" s="1">
        <v>1.1299999999999999</v>
      </c>
      <c r="S149" s="11"/>
      <c r="T149" s="11"/>
      <c r="U149" s="1">
        <v>2.33</v>
      </c>
      <c r="V149" s="1">
        <v>1.94</v>
      </c>
      <c r="W149" s="11"/>
      <c r="X149" s="1">
        <v>0.83</v>
      </c>
      <c r="Y149" s="1">
        <v>0.39</v>
      </c>
    </row>
    <row r="150" spans="1:25" ht="15.35" x14ac:dyDescent="0.45">
      <c r="A150" s="4" t="s">
        <v>33</v>
      </c>
      <c r="B150" s="1">
        <v>2014</v>
      </c>
      <c r="C150" s="1">
        <v>0.13</v>
      </c>
      <c r="E150" s="1">
        <v>12.97</v>
      </c>
      <c r="F150" s="1">
        <v>10.25</v>
      </c>
      <c r="G150" s="1">
        <v>65.12</v>
      </c>
      <c r="I150" s="8">
        <v>0.43</v>
      </c>
      <c r="J150" s="1">
        <v>1016.7</v>
      </c>
      <c r="K150" s="1">
        <v>2331233</v>
      </c>
      <c r="L150" s="1">
        <v>16.13</v>
      </c>
      <c r="M150" s="1">
        <v>6.31</v>
      </c>
      <c r="N150" s="1">
        <v>3.88</v>
      </c>
      <c r="O150" s="1">
        <v>2.4300000000000002</v>
      </c>
      <c r="P150" s="11"/>
      <c r="Q150" s="1">
        <v>0.81</v>
      </c>
      <c r="R150" s="1">
        <v>0.81</v>
      </c>
      <c r="S150" s="11"/>
      <c r="T150" s="11"/>
      <c r="U150" s="1">
        <v>9.01</v>
      </c>
      <c r="V150" s="1">
        <v>8.16</v>
      </c>
      <c r="W150" s="11"/>
      <c r="X150" s="1">
        <v>4.1100000000000003</v>
      </c>
      <c r="Y150" s="1">
        <v>0.85</v>
      </c>
    </row>
    <row r="151" spans="1:25" ht="15.35" x14ac:dyDescent="0.45">
      <c r="A151" s="4" t="s">
        <v>118</v>
      </c>
      <c r="B151" s="1">
        <v>2014</v>
      </c>
      <c r="C151" s="1">
        <v>0.21</v>
      </c>
      <c r="E151" s="1">
        <v>18.11</v>
      </c>
      <c r="F151" s="1">
        <v>5.69</v>
      </c>
      <c r="G151" s="1">
        <v>56.38</v>
      </c>
      <c r="H151" s="1">
        <v>6.28</v>
      </c>
      <c r="I151" s="8">
        <v>0</v>
      </c>
      <c r="J151" s="1">
        <v>521.6</v>
      </c>
      <c r="K151" s="1">
        <v>866922</v>
      </c>
      <c r="L151" s="1">
        <v>13.41</v>
      </c>
      <c r="M151" s="1">
        <v>6.44</v>
      </c>
      <c r="N151" s="1">
        <v>6.44</v>
      </c>
      <c r="O151" s="11"/>
      <c r="P151" s="11"/>
      <c r="Q151" s="1">
        <v>1.92</v>
      </c>
      <c r="R151" s="1">
        <v>1.92</v>
      </c>
      <c r="S151" s="11"/>
      <c r="T151" s="11"/>
      <c r="U151" s="1">
        <v>5.05</v>
      </c>
      <c r="V151" s="1">
        <v>4.6500000000000004</v>
      </c>
      <c r="W151" s="11"/>
      <c r="X151" s="1">
        <v>1.37</v>
      </c>
      <c r="Y151" s="1">
        <v>0.4</v>
      </c>
    </row>
    <row r="152" spans="1:25" ht="15.35" x14ac:dyDescent="0.45">
      <c r="A152" s="4" t="s">
        <v>119</v>
      </c>
      <c r="B152" s="1">
        <v>2014</v>
      </c>
      <c r="C152" s="1">
        <v>0.82</v>
      </c>
      <c r="E152" s="1">
        <v>16.59</v>
      </c>
      <c r="F152" s="1">
        <v>20.16</v>
      </c>
      <c r="G152" s="1">
        <v>38.53</v>
      </c>
      <c r="I152" s="8">
        <v>1.32</v>
      </c>
      <c r="J152" s="1">
        <v>296.2</v>
      </c>
      <c r="K152" s="1">
        <v>549324</v>
      </c>
      <c r="L152" s="1">
        <v>20.99</v>
      </c>
      <c r="M152" s="1">
        <v>10.8</v>
      </c>
      <c r="N152" s="1">
        <v>10.25</v>
      </c>
      <c r="O152" s="1">
        <v>0.55000000000000004</v>
      </c>
      <c r="P152" s="11"/>
      <c r="Q152" s="1">
        <v>4.25</v>
      </c>
      <c r="R152" s="1">
        <v>3.09</v>
      </c>
      <c r="S152" s="1">
        <v>1.1100000000000001</v>
      </c>
      <c r="T152" s="1">
        <v>0.65</v>
      </c>
      <c r="U152" s="1">
        <v>4.83</v>
      </c>
      <c r="V152" s="1">
        <v>2.85</v>
      </c>
      <c r="W152" s="1">
        <v>0.14000000000000001</v>
      </c>
      <c r="X152" s="1">
        <v>1.45</v>
      </c>
      <c r="Y152" s="1">
        <v>1.98</v>
      </c>
    </row>
    <row r="153" spans="1:25" ht="15.35" x14ac:dyDescent="0.45">
      <c r="A153" s="4" t="s">
        <v>120</v>
      </c>
      <c r="B153" s="1">
        <v>2014</v>
      </c>
      <c r="C153" s="1">
        <v>0.38</v>
      </c>
      <c r="E153" s="1">
        <v>9.6999999999999993</v>
      </c>
      <c r="F153" s="1">
        <v>12.15</v>
      </c>
      <c r="G153" s="1">
        <v>10.25</v>
      </c>
      <c r="I153" s="8">
        <v>2.0499999999999998</v>
      </c>
      <c r="J153" s="1">
        <v>203.6</v>
      </c>
      <c r="K153" s="1">
        <v>415629</v>
      </c>
      <c r="L153" s="1">
        <v>22.98</v>
      </c>
      <c r="M153" s="1">
        <v>12.41</v>
      </c>
      <c r="N153" s="1">
        <v>7.19</v>
      </c>
      <c r="O153" s="1">
        <v>5.22</v>
      </c>
      <c r="P153" s="11"/>
      <c r="Q153" s="1">
        <v>1.62</v>
      </c>
      <c r="R153" s="1">
        <v>1.62</v>
      </c>
      <c r="S153" s="11"/>
      <c r="T153" s="11"/>
      <c r="U153" s="1">
        <v>8.9499999999999993</v>
      </c>
      <c r="V153" s="1">
        <v>8.9499999999999993</v>
      </c>
      <c r="W153" s="1">
        <v>5.87</v>
      </c>
      <c r="X153" s="1">
        <v>3.06</v>
      </c>
      <c r="Y153" s="11"/>
    </row>
    <row r="154" spans="1:25" ht="15.35" x14ac:dyDescent="0.45">
      <c r="A154" s="4" t="s">
        <v>121</v>
      </c>
      <c r="B154" s="1">
        <v>2014</v>
      </c>
      <c r="C154" s="1">
        <v>0.52</v>
      </c>
      <c r="E154" s="1">
        <v>13.04</v>
      </c>
      <c r="F154" s="1">
        <v>13.43</v>
      </c>
      <c r="G154" s="1">
        <v>107.75</v>
      </c>
      <c r="I154" s="8">
        <v>0</v>
      </c>
      <c r="J154" s="1">
        <v>167.8</v>
      </c>
      <c r="K154" s="1">
        <v>345336</v>
      </c>
      <c r="L154" s="1">
        <v>22.5</v>
      </c>
      <c r="M154" s="1">
        <v>12.69</v>
      </c>
      <c r="N154" s="1">
        <v>11.03</v>
      </c>
      <c r="O154" s="1">
        <v>1.66</v>
      </c>
      <c r="P154" s="11"/>
      <c r="Q154" s="1">
        <v>1.64</v>
      </c>
      <c r="R154" s="1">
        <v>1.55</v>
      </c>
      <c r="S154" s="11"/>
      <c r="T154" s="11"/>
      <c r="U154" s="1">
        <v>8.17</v>
      </c>
      <c r="V154" s="1">
        <v>8.17</v>
      </c>
      <c r="W154" s="1">
        <v>7.96</v>
      </c>
      <c r="X154" s="11"/>
      <c r="Y154" s="11"/>
    </row>
    <row r="155" spans="1:25" ht="15.35" x14ac:dyDescent="0.45">
      <c r="A155" s="4" t="s">
        <v>122</v>
      </c>
      <c r="B155" s="1">
        <v>2014</v>
      </c>
      <c r="C155" s="1">
        <v>0.62</v>
      </c>
      <c r="E155" s="1">
        <v>8.6300000000000008</v>
      </c>
      <c r="F155" s="1">
        <v>8.92</v>
      </c>
      <c r="G155" s="1">
        <v>106.45</v>
      </c>
      <c r="I155" s="8">
        <v>0</v>
      </c>
      <c r="J155" s="1">
        <v>148.19999999999999</v>
      </c>
      <c r="K155" s="1">
        <v>310385</v>
      </c>
      <c r="L155" s="1">
        <v>13.3</v>
      </c>
      <c r="M155" s="1">
        <v>5.58</v>
      </c>
      <c r="N155" s="1">
        <v>5.58</v>
      </c>
      <c r="O155" s="11"/>
      <c r="P155" s="11"/>
      <c r="Q155" s="1">
        <v>0.13</v>
      </c>
      <c r="R155" s="1">
        <v>0.13</v>
      </c>
      <c r="S155" s="11"/>
      <c r="T155" s="11"/>
      <c r="U155" s="1">
        <v>7.59</v>
      </c>
      <c r="V155" s="1">
        <v>7.59</v>
      </c>
      <c r="W155" s="1">
        <v>7.44</v>
      </c>
      <c r="X155" s="1">
        <v>0.04</v>
      </c>
      <c r="Y155" s="11"/>
    </row>
    <row r="156" spans="1:25" ht="15.35" x14ac:dyDescent="0.45">
      <c r="A156" s="4" t="s">
        <v>115</v>
      </c>
      <c r="B156" s="1">
        <v>2015</v>
      </c>
      <c r="C156" s="1">
        <v>0.2</v>
      </c>
      <c r="E156" s="1">
        <v>7.06</v>
      </c>
      <c r="F156" s="1">
        <v>17.88</v>
      </c>
      <c r="G156" s="1">
        <v>27.9</v>
      </c>
      <c r="H156" s="11"/>
      <c r="I156" s="8">
        <v>3.73</v>
      </c>
      <c r="J156" s="1">
        <v>375.7</v>
      </c>
      <c r="K156" s="1">
        <v>1063384</v>
      </c>
      <c r="L156" s="1">
        <v>22</v>
      </c>
      <c r="M156" s="1">
        <v>9.48</v>
      </c>
      <c r="N156" s="1">
        <v>8.94</v>
      </c>
      <c r="O156" s="1">
        <v>0.54</v>
      </c>
      <c r="P156" s="11"/>
      <c r="Q156" s="1">
        <v>0.43</v>
      </c>
      <c r="R156" s="1">
        <v>0.43</v>
      </c>
      <c r="S156" s="11"/>
      <c r="T156" s="11"/>
      <c r="U156" s="1">
        <v>12.09</v>
      </c>
      <c r="V156" s="1">
        <v>11.26</v>
      </c>
      <c r="W156" s="11"/>
      <c r="X156" s="1">
        <v>7.27</v>
      </c>
      <c r="Y156" s="1">
        <v>0.83</v>
      </c>
    </row>
    <row r="157" spans="1:25" ht="15.35" x14ac:dyDescent="0.45">
      <c r="A157" s="4" t="s">
        <v>116</v>
      </c>
      <c r="B157" s="1">
        <v>2015</v>
      </c>
      <c r="C157" s="1">
        <v>0.28999999999999998</v>
      </c>
      <c r="E157" s="1">
        <v>2.1</v>
      </c>
      <c r="F157" s="1">
        <v>19.48</v>
      </c>
      <c r="G157" s="1">
        <v>102.25</v>
      </c>
      <c r="H157" s="1">
        <v>0.01</v>
      </c>
      <c r="I157" s="8">
        <v>0.65</v>
      </c>
      <c r="J157" s="1">
        <v>122.3</v>
      </c>
      <c r="K157" s="1">
        <v>251190</v>
      </c>
      <c r="L157" s="1">
        <v>20.29</v>
      </c>
      <c r="M157" s="1">
        <v>9.76</v>
      </c>
      <c r="N157" s="1">
        <v>8.66</v>
      </c>
      <c r="O157" s="1">
        <v>1.1000000000000001</v>
      </c>
      <c r="P157" s="11"/>
      <c r="Q157" s="1">
        <v>2.39</v>
      </c>
      <c r="R157" s="1">
        <v>2.2000000000000002</v>
      </c>
      <c r="S157" s="1">
        <v>0.24</v>
      </c>
      <c r="T157" s="1">
        <v>0.24</v>
      </c>
      <c r="U157" s="1">
        <v>7.9</v>
      </c>
      <c r="V157" s="1">
        <v>7.86</v>
      </c>
      <c r="W157" s="11"/>
      <c r="X157" s="1">
        <v>5.8</v>
      </c>
      <c r="Y157" s="1">
        <v>0.04</v>
      </c>
    </row>
    <row r="158" spans="1:25" ht="15.35" x14ac:dyDescent="0.45">
      <c r="A158" s="4" t="s">
        <v>27</v>
      </c>
      <c r="B158" s="1">
        <v>2015</v>
      </c>
      <c r="C158" s="1">
        <v>0.21</v>
      </c>
      <c r="E158" s="1">
        <v>3.69</v>
      </c>
      <c r="F158" s="1">
        <v>17.579999999999998</v>
      </c>
      <c r="G158" s="1">
        <v>67.33</v>
      </c>
      <c r="H158" s="1">
        <v>1.79</v>
      </c>
      <c r="I158" s="8">
        <v>0</v>
      </c>
      <c r="J158" s="1">
        <v>532.4</v>
      </c>
      <c r="K158" s="1">
        <v>1262860</v>
      </c>
      <c r="L158" s="1">
        <v>18.82</v>
      </c>
      <c r="M158" s="1">
        <v>7.7</v>
      </c>
      <c r="N158" s="1">
        <v>7.63</v>
      </c>
      <c r="O158" s="1">
        <v>7.0000000000000007E-2</v>
      </c>
      <c r="P158" s="11"/>
      <c r="Q158" s="1">
        <v>0.65</v>
      </c>
      <c r="R158" s="1">
        <v>0.65</v>
      </c>
      <c r="S158" s="1">
        <v>0.1</v>
      </c>
      <c r="T158" s="1">
        <v>0.1</v>
      </c>
      <c r="U158" s="1">
        <v>10.37</v>
      </c>
      <c r="V158" s="1">
        <v>10.33</v>
      </c>
      <c r="W158" s="1">
        <v>0.55000000000000004</v>
      </c>
      <c r="X158" s="1">
        <v>5.54</v>
      </c>
      <c r="Y158" s="1">
        <v>0.04</v>
      </c>
    </row>
    <row r="159" spans="1:25" ht="15.35" x14ac:dyDescent="0.45">
      <c r="A159" s="4" t="s">
        <v>52</v>
      </c>
      <c r="B159" s="1">
        <v>2015</v>
      </c>
      <c r="C159" s="1">
        <v>0.3</v>
      </c>
      <c r="E159" s="1">
        <v>11.51</v>
      </c>
      <c r="F159" s="1">
        <v>19.84</v>
      </c>
      <c r="G159" s="1">
        <v>36.32</v>
      </c>
      <c r="H159" s="1">
        <v>0.18</v>
      </c>
      <c r="I159" s="8">
        <v>0.84</v>
      </c>
      <c r="J159" s="1">
        <v>545</v>
      </c>
      <c r="K159" s="1">
        <v>739408</v>
      </c>
      <c r="L159" s="1">
        <v>12.98</v>
      </c>
      <c r="M159" s="1">
        <v>3.16</v>
      </c>
      <c r="N159" s="1">
        <v>3.16</v>
      </c>
      <c r="O159" s="11"/>
      <c r="P159" s="11"/>
      <c r="Q159" s="1">
        <v>1.36</v>
      </c>
      <c r="R159" s="1">
        <v>1.29</v>
      </c>
      <c r="S159" s="1">
        <v>0.59</v>
      </c>
      <c r="T159" s="1">
        <v>0.59</v>
      </c>
      <c r="U159" s="1">
        <v>7.87</v>
      </c>
      <c r="V159" s="1">
        <v>7.67</v>
      </c>
      <c r="W159" s="11"/>
      <c r="X159" s="1">
        <v>6.22</v>
      </c>
      <c r="Y159" s="1">
        <v>0.2</v>
      </c>
    </row>
    <row r="160" spans="1:25" ht="15.35" x14ac:dyDescent="0.45">
      <c r="A160" s="4" t="s">
        <v>30</v>
      </c>
      <c r="B160" s="1">
        <v>2015</v>
      </c>
      <c r="C160" s="1">
        <v>0.39</v>
      </c>
      <c r="E160" s="1">
        <v>3.18</v>
      </c>
      <c r="F160" s="1">
        <v>7.37</v>
      </c>
      <c r="G160" s="1">
        <v>62.67</v>
      </c>
      <c r="I160" s="8">
        <v>0</v>
      </c>
      <c r="J160" s="1">
        <v>348.2</v>
      </c>
      <c r="K160" s="1">
        <v>860982</v>
      </c>
      <c r="L160" s="1">
        <v>15.11</v>
      </c>
      <c r="M160" s="1">
        <v>3.99</v>
      </c>
      <c r="N160" s="1">
        <v>1.5</v>
      </c>
      <c r="O160" s="1">
        <v>2.4900000000000002</v>
      </c>
      <c r="P160" s="11"/>
      <c r="Q160" s="1">
        <v>0.37</v>
      </c>
      <c r="R160" s="11"/>
      <c r="S160" s="11"/>
      <c r="T160" s="11"/>
      <c r="U160" s="1">
        <v>10.75</v>
      </c>
      <c r="V160" s="1">
        <v>10.75</v>
      </c>
      <c r="W160" s="11"/>
      <c r="X160" s="1">
        <v>6.96</v>
      </c>
      <c r="Y160" s="11"/>
    </row>
    <row r="161" spans="1:25" ht="15.35" x14ac:dyDescent="0.45">
      <c r="A161" s="4" t="s">
        <v>63</v>
      </c>
      <c r="B161" s="1">
        <v>2015</v>
      </c>
      <c r="C161" s="1">
        <v>0.38</v>
      </c>
      <c r="E161" s="1">
        <v>3.96</v>
      </c>
      <c r="F161" s="1">
        <v>20.22</v>
      </c>
      <c r="G161" s="1">
        <v>83.92</v>
      </c>
      <c r="H161" s="11"/>
      <c r="I161" s="8">
        <v>1.73</v>
      </c>
      <c r="J161" s="1">
        <v>1232.0999999999999</v>
      </c>
      <c r="K161" s="1">
        <v>2551881</v>
      </c>
      <c r="L161" s="1">
        <v>17.260000000000002</v>
      </c>
      <c r="M161" s="1">
        <v>5.03</v>
      </c>
      <c r="N161" s="1">
        <v>3.03</v>
      </c>
      <c r="O161" s="1">
        <v>2</v>
      </c>
      <c r="P161" s="11"/>
      <c r="Q161" s="1">
        <v>0.64</v>
      </c>
      <c r="R161" s="1">
        <v>0.64</v>
      </c>
      <c r="S161" s="1">
        <v>0.08</v>
      </c>
      <c r="T161" s="1">
        <v>0.08</v>
      </c>
      <c r="U161" s="1">
        <v>11.51</v>
      </c>
      <c r="V161" s="1">
        <v>11.06</v>
      </c>
      <c r="W161" s="11"/>
      <c r="X161" s="1">
        <v>4.45</v>
      </c>
      <c r="Y161" s="1">
        <v>0.45</v>
      </c>
    </row>
    <row r="162" spans="1:25" ht="15.35" x14ac:dyDescent="0.45">
      <c r="A162" s="4" t="s">
        <v>68</v>
      </c>
      <c r="B162" s="1">
        <v>2015</v>
      </c>
      <c r="C162" s="1">
        <v>0.15</v>
      </c>
      <c r="E162" s="1">
        <v>17.78</v>
      </c>
      <c r="F162" s="1">
        <v>18.420000000000002</v>
      </c>
      <c r="G162" s="1">
        <v>72.760000000000005</v>
      </c>
      <c r="H162" s="1">
        <v>2.79</v>
      </c>
      <c r="I162" s="8">
        <v>1.4</v>
      </c>
      <c r="J162" s="1">
        <v>1314.6</v>
      </c>
      <c r="K162" s="1">
        <v>2108109</v>
      </c>
      <c r="L162" s="1">
        <v>12.89</v>
      </c>
      <c r="M162" s="1">
        <v>5.24</v>
      </c>
      <c r="N162" s="1">
        <v>4.79</v>
      </c>
      <c r="O162" s="1">
        <v>0.45</v>
      </c>
      <c r="P162" s="11"/>
      <c r="Q162" s="1">
        <v>1.92</v>
      </c>
      <c r="R162" s="1">
        <v>1.92</v>
      </c>
      <c r="S162" s="1">
        <v>0.26</v>
      </c>
      <c r="T162" s="1">
        <v>0.26</v>
      </c>
      <c r="U162" s="1">
        <v>5.47</v>
      </c>
      <c r="V162" s="1">
        <v>5.47</v>
      </c>
      <c r="W162" s="11"/>
      <c r="X162" s="1">
        <v>3.58</v>
      </c>
      <c r="Y162" s="11"/>
    </row>
    <row r="163" spans="1:25" ht="15.35" x14ac:dyDescent="0.45">
      <c r="A163" s="4" t="s">
        <v>117</v>
      </c>
      <c r="B163" s="1">
        <v>2015</v>
      </c>
      <c r="C163" s="1">
        <v>0.23</v>
      </c>
      <c r="E163" s="1">
        <v>18.13</v>
      </c>
      <c r="F163" s="1">
        <v>6.32</v>
      </c>
      <c r="G163" s="1">
        <v>6.9</v>
      </c>
      <c r="H163" s="11"/>
      <c r="I163" s="8">
        <v>0</v>
      </c>
      <c r="J163" s="1">
        <v>242.5</v>
      </c>
      <c r="K163" s="1">
        <v>467256</v>
      </c>
      <c r="L163" s="1">
        <v>9.4499999999999993</v>
      </c>
      <c r="M163" s="1">
        <v>6.08</v>
      </c>
      <c r="N163" s="1">
        <v>3.57</v>
      </c>
      <c r="O163" s="1">
        <v>2.5099999999999998</v>
      </c>
      <c r="P163" s="11"/>
      <c r="Q163" s="1">
        <v>1.43</v>
      </c>
      <c r="R163" s="1">
        <v>1.43</v>
      </c>
      <c r="S163" s="1">
        <v>0.13</v>
      </c>
      <c r="T163" s="1">
        <v>0.13</v>
      </c>
      <c r="U163" s="1">
        <v>1.81</v>
      </c>
      <c r="V163" s="1">
        <v>1.81</v>
      </c>
      <c r="W163" s="11"/>
      <c r="X163" s="1">
        <v>0.61</v>
      </c>
      <c r="Y163" s="11"/>
    </row>
    <row r="164" spans="1:25" ht="15.35" x14ac:dyDescent="0.45">
      <c r="A164" s="4" t="s">
        <v>33</v>
      </c>
      <c r="B164" s="1">
        <v>2015</v>
      </c>
      <c r="C164" s="1">
        <v>0.13</v>
      </c>
      <c r="E164" s="1">
        <v>12.74</v>
      </c>
      <c r="F164" s="1">
        <v>10.78</v>
      </c>
      <c r="G164" s="1">
        <v>65.760000000000005</v>
      </c>
      <c r="H164" s="1">
        <v>1.25</v>
      </c>
      <c r="I164" s="8">
        <v>0.32999999999999902</v>
      </c>
      <c r="J164" s="1">
        <v>1027.4000000000001</v>
      </c>
      <c r="K164" s="1">
        <v>2385250</v>
      </c>
      <c r="L164" s="1">
        <v>15.86</v>
      </c>
      <c r="M164" s="1">
        <v>6.06</v>
      </c>
      <c r="N164" s="1">
        <v>3.92</v>
      </c>
      <c r="O164" s="1">
        <v>2.14</v>
      </c>
      <c r="P164" s="11"/>
      <c r="Q164" s="1">
        <v>0.87</v>
      </c>
      <c r="R164" s="1">
        <v>0.87</v>
      </c>
      <c r="S164" s="11"/>
      <c r="T164" s="11"/>
      <c r="U164" s="1">
        <v>8.93</v>
      </c>
      <c r="V164" s="1">
        <v>8.06</v>
      </c>
      <c r="W164" s="11"/>
      <c r="X164" s="1">
        <v>4.45</v>
      </c>
      <c r="Y164" s="1">
        <v>0.87</v>
      </c>
    </row>
    <row r="165" spans="1:25" ht="15.35" x14ac:dyDescent="0.45">
      <c r="A165" s="4" t="s">
        <v>118</v>
      </c>
      <c r="B165" s="1">
        <v>2015</v>
      </c>
      <c r="C165" s="1">
        <v>0.26</v>
      </c>
      <c r="E165" s="1">
        <v>22.03</v>
      </c>
      <c r="F165" s="1">
        <v>4.6399999999999997</v>
      </c>
      <c r="G165" s="1">
        <v>51.64</v>
      </c>
      <c r="H165" s="11"/>
      <c r="I165" s="8">
        <v>0</v>
      </c>
      <c r="J165" s="1">
        <v>528.1</v>
      </c>
      <c r="K165" s="1">
        <v>890296</v>
      </c>
      <c r="L165" s="19">
        <v>14.44</v>
      </c>
      <c r="M165" s="19">
        <v>6.53</v>
      </c>
      <c r="N165" s="19">
        <v>6.53</v>
      </c>
      <c r="O165" s="20"/>
      <c r="P165" s="20"/>
      <c r="Q165" s="19">
        <v>2.1800000000000002</v>
      </c>
      <c r="R165" s="19">
        <v>2.16</v>
      </c>
      <c r="S165" s="19">
        <v>0.25</v>
      </c>
      <c r="T165" s="19">
        <v>0.25</v>
      </c>
      <c r="U165" s="19">
        <v>5.48</v>
      </c>
      <c r="V165" s="19">
        <v>5.0999999999999996</v>
      </c>
      <c r="W165" s="19">
        <v>0.16</v>
      </c>
      <c r="X165" s="19">
        <v>1.9</v>
      </c>
      <c r="Y165" s="19">
        <v>0.38</v>
      </c>
    </row>
    <row r="166" spans="1:25" ht="15.35" x14ac:dyDescent="0.45">
      <c r="A166" s="4" t="s">
        <v>119</v>
      </c>
      <c r="B166" s="1">
        <v>2015</v>
      </c>
      <c r="C166" s="1">
        <v>0.72</v>
      </c>
      <c r="E166" s="1">
        <v>14.33</v>
      </c>
      <c r="F166" s="1">
        <v>16.45</v>
      </c>
      <c r="G166" s="1">
        <v>52.79</v>
      </c>
      <c r="H166" s="1">
        <v>8.81</v>
      </c>
      <c r="I166" s="8">
        <v>0.82</v>
      </c>
      <c r="J166" s="1">
        <v>293.2</v>
      </c>
      <c r="K166" s="1">
        <v>560698</v>
      </c>
      <c r="L166" s="19">
        <v>17.809999999999999</v>
      </c>
      <c r="M166" s="19">
        <v>10.66</v>
      </c>
      <c r="N166" s="19">
        <v>10.06</v>
      </c>
      <c r="O166" s="19">
        <v>0.6</v>
      </c>
      <c r="P166" s="20"/>
      <c r="Q166" s="19">
        <v>2.77</v>
      </c>
      <c r="R166" s="19">
        <v>2.5299999999999998</v>
      </c>
      <c r="S166" s="19">
        <v>0.28999999999999998</v>
      </c>
      <c r="T166" s="19">
        <v>0.27</v>
      </c>
      <c r="U166" s="19">
        <v>4.09</v>
      </c>
      <c r="V166" s="19">
        <v>2.36</v>
      </c>
      <c r="W166" s="19">
        <v>0.15</v>
      </c>
      <c r="X166" s="19">
        <v>1.32</v>
      </c>
      <c r="Y166" s="19">
        <v>1.73</v>
      </c>
    </row>
    <row r="167" spans="1:25" ht="15.35" x14ac:dyDescent="0.45">
      <c r="A167" s="4" t="s">
        <v>120</v>
      </c>
      <c r="B167" s="1">
        <v>2015</v>
      </c>
      <c r="C167" s="1">
        <v>0.37</v>
      </c>
      <c r="E167" s="1">
        <v>9.27</v>
      </c>
      <c r="F167" s="1">
        <v>11.92</v>
      </c>
      <c r="G167" s="1">
        <v>8.65</v>
      </c>
      <c r="I167" s="8">
        <v>2.8</v>
      </c>
      <c r="J167" s="1">
        <v>204.3</v>
      </c>
      <c r="K167" s="1">
        <v>431857</v>
      </c>
      <c r="L167" s="19">
        <v>20.02</v>
      </c>
      <c r="M167" s="19">
        <v>11.31</v>
      </c>
      <c r="N167" s="19">
        <v>5.49</v>
      </c>
      <c r="O167" s="19">
        <v>5.82</v>
      </c>
      <c r="P167" s="20"/>
      <c r="Q167" s="19">
        <v>2</v>
      </c>
      <c r="R167" s="19">
        <v>2</v>
      </c>
      <c r="S167" s="20"/>
      <c r="T167" s="20"/>
      <c r="U167" s="19">
        <v>6.71</v>
      </c>
      <c r="V167" s="19">
        <v>6.71</v>
      </c>
      <c r="W167" s="19">
        <v>3.63</v>
      </c>
      <c r="X167" s="19">
        <v>3.08</v>
      </c>
      <c r="Y167" s="20"/>
    </row>
    <row r="168" spans="1:25" ht="15.35" x14ac:dyDescent="0.45">
      <c r="A168" s="4" t="s">
        <v>121</v>
      </c>
      <c r="B168" s="1">
        <v>2015</v>
      </c>
      <c r="C168" s="1">
        <v>0.5</v>
      </c>
      <c r="E168" s="1">
        <v>9.82</v>
      </c>
      <c r="F168" s="1">
        <v>12.08</v>
      </c>
      <c r="G168" s="1">
        <v>127.48</v>
      </c>
      <c r="I168" s="8">
        <v>0</v>
      </c>
      <c r="J168" s="1">
        <v>161.6</v>
      </c>
      <c r="K168" s="1">
        <v>339746</v>
      </c>
      <c r="L168" s="19">
        <v>22.66</v>
      </c>
      <c r="M168" s="19">
        <v>12.64</v>
      </c>
      <c r="N168" s="19">
        <v>11.62</v>
      </c>
      <c r="O168" s="19">
        <v>1.02</v>
      </c>
      <c r="P168" s="20"/>
      <c r="Q168" s="19">
        <v>1.26</v>
      </c>
      <c r="R168" s="19">
        <v>1.18</v>
      </c>
      <c r="S168" s="20"/>
      <c r="T168" s="20"/>
      <c r="U168" s="19">
        <v>8.76</v>
      </c>
      <c r="V168" s="19">
        <v>8.76</v>
      </c>
      <c r="W168" s="19">
        <v>8.61</v>
      </c>
      <c r="X168" s="20"/>
      <c r="Y168" s="20"/>
    </row>
    <row r="169" spans="1:25" ht="15.35" x14ac:dyDescent="0.45">
      <c r="A169" s="4" t="s">
        <v>122</v>
      </c>
      <c r="B169" s="1">
        <v>2015</v>
      </c>
      <c r="C169" s="1">
        <v>0.57999999999999996</v>
      </c>
      <c r="E169" s="1">
        <v>5.98</v>
      </c>
      <c r="F169" s="1">
        <v>8.42</v>
      </c>
      <c r="G169" s="1">
        <v>98.48</v>
      </c>
      <c r="I169" s="8">
        <v>0</v>
      </c>
      <c r="J169" s="1">
        <v>142.1</v>
      </c>
      <c r="K169" s="1">
        <v>300573</v>
      </c>
      <c r="L169" s="19">
        <v>13.95</v>
      </c>
      <c r="M169" s="19">
        <v>5.44</v>
      </c>
      <c r="N169" s="19">
        <v>5.44</v>
      </c>
      <c r="O169" s="20"/>
      <c r="P169" s="20"/>
      <c r="Q169" s="20"/>
      <c r="R169" s="20"/>
      <c r="S169" s="20"/>
      <c r="T169" s="20"/>
      <c r="U169" s="19">
        <v>8.51</v>
      </c>
      <c r="V169" s="19">
        <v>8.51</v>
      </c>
      <c r="W169" s="19">
        <v>8.4499999999999993</v>
      </c>
      <c r="X169" s="19">
        <v>0.06</v>
      </c>
      <c r="Y169" s="20"/>
    </row>
    <row r="170" spans="1:25" ht="15.35" x14ac:dyDescent="0.45">
      <c r="A170" s="4" t="s">
        <v>115</v>
      </c>
      <c r="B170" s="1">
        <v>2016</v>
      </c>
      <c r="C170" s="1">
        <v>0.17</v>
      </c>
      <c r="E170" s="1">
        <v>5.81</v>
      </c>
      <c r="F170" s="1">
        <v>17.68</v>
      </c>
      <c r="G170" s="1">
        <v>25.63</v>
      </c>
      <c r="H170" s="11"/>
      <c r="I170" s="8">
        <v>2.97</v>
      </c>
      <c r="J170" s="1">
        <v>336</v>
      </c>
      <c r="K170" s="1">
        <v>525986</v>
      </c>
      <c r="L170" s="1">
        <v>22.99</v>
      </c>
      <c r="M170" s="1">
        <v>9.39</v>
      </c>
      <c r="N170" s="1">
        <v>9.31</v>
      </c>
      <c r="O170" s="1">
        <v>0.08</v>
      </c>
      <c r="P170" s="11"/>
      <c r="Q170" s="1">
        <v>0.46</v>
      </c>
      <c r="R170" s="1">
        <v>0.46</v>
      </c>
      <c r="S170" s="11"/>
      <c r="T170" s="11"/>
      <c r="U170" s="1">
        <v>13.15</v>
      </c>
      <c r="V170" s="1">
        <v>12.82</v>
      </c>
      <c r="W170" s="11"/>
      <c r="X170" s="1">
        <v>8.0299999999999994</v>
      </c>
      <c r="Y170" s="1">
        <v>0.33</v>
      </c>
    </row>
    <row r="171" spans="1:25" ht="15.35" x14ac:dyDescent="0.45">
      <c r="A171" s="4" t="s">
        <v>116</v>
      </c>
      <c r="B171" s="1">
        <v>2016</v>
      </c>
      <c r="C171" s="1">
        <v>0.25</v>
      </c>
      <c r="E171" s="1">
        <v>1.27</v>
      </c>
      <c r="F171" s="1">
        <v>20.010000000000002</v>
      </c>
      <c r="G171" s="1">
        <v>76.41</v>
      </c>
      <c r="H171" s="11"/>
      <c r="I171" s="8">
        <v>0.72</v>
      </c>
      <c r="J171" s="1">
        <v>117.6</v>
      </c>
      <c r="K171" s="1">
        <v>193700</v>
      </c>
      <c r="L171" s="1">
        <v>20.14</v>
      </c>
      <c r="M171" s="1">
        <v>9.74</v>
      </c>
      <c r="N171" s="1">
        <v>9.3800000000000008</v>
      </c>
      <c r="O171" s="1">
        <v>0.36</v>
      </c>
      <c r="P171" s="11"/>
      <c r="Q171" s="1">
        <v>1.74</v>
      </c>
      <c r="R171" s="1">
        <v>1.54</v>
      </c>
      <c r="S171" s="1">
        <v>0.17</v>
      </c>
      <c r="T171" s="1">
        <v>0.17</v>
      </c>
      <c r="U171" s="1">
        <v>8.49</v>
      </c>
      <c r="V171" s="1">
        <v>8.4</v>
      </c>
      <c r="W171" s="11"/>
      <c r="X171" s="1">
        <v>6.09</v>
      </c>
      <c r="Y171" s="1">
        <v>0.09</v>
      </c>
    </row>
    <row r="172" spans="1:25" ht="15.35" x14ac:dyDescent="0.45">
      <c r="A172" s="4" t="s">
        <v>27</v>
      </c>
      <c r="B172" s="1">
        <v>2016</v>
      </c>
      <c r="C172" s="1">
        <v>0.21</v>
      </c>
      <c r="E172" s="1">
        <v>7.49</v>
      </c>
      <c r="F172" s="1">
        <v>21.24</v>
      </c>
      <c r="G172" s="1">
        <v>68.209999999999994</v>
      </c>
      <c r="H172" s="1">
        <v>1.05</v>
      </c>
      <c r="I172" s="8">
        <v>0.4</v>
      </c>
      <c r="J172" s="1">
        <v>500.7</v>
      </c>
      <c r="K172" s="1">
        <v>875818</v>
      </c>
      <c r="L172" s="1">
        <v>19.71</v>
      </c>
      <c r="M172" s="1">
        <v>7.59</v>
      </c>
      <c r="N172" s="1">
        <v>7.56</v>
      </c>
      <c r="O172" s="1">
        <v>0.03</v>
      </c>
      <c r="P172" s="11"/>
      <c r="Q172" s="1">
        <v>0.54</v>
      </c>
      <c r="R172" s="1">
        <v>0.54</v>
      </c>
      <c r="S172" s="1">
        <v>7.0000000000000007E-2</v>
      </c>
      <c r="T172" s="1">
        <v>7.0000000000000007E-2</v>
      </c>
      <c r="U172" s="1">
        <v>11.5</v>
      </c>
      <c r="V172" s="1">
        <v>11.24</v>
      </c>
      <c r="W172" s="1">
        <v>0.53</v>
      </c>
      <c r="X172" s="1">
        <v>6.26</v>
      </c>
      <c r="Y172" s="1">
        <v>0.26</v>
      </c>
    </row>
    <row r="173" spans="1:25" ht="15.35" x14ac:dyDescent="0.45">
      <c r="A173" s="4" t="s">
        <v>52</v>
      </c>
      <c r="B173" s="1">
        <v>2016</v>
      </c>
      <c r="C173" s="1">
        <v>0.33</v>
      </c>
      <c r="E173" s="1">
        <v>10.050000000000001</v>
      </c>
      <c r="F173" s="1">
        <v>19.809999999999999</v>
      </c>
      <c r="G173" s="1">
        <v>34.409999999999997</v>
      </c>
      <c r="H173" s="1">
        <v>0.64</v>
      </c>
      <c r="I173" s="8">
        <v>0.32</v>
      </c>
      <c r="J173" s="1">
        <v>534.20000000000005</v>
      </c>
      <c r="K173" s="1">
        <v>689120</v>
      </c>
      <c r="L173" s="1">
        <v>12.93</v>
      </c>
      <c r="M173" s="1">
        <v>2.65</v>
      </c>
      <c r="N173" s="1">
        <v>2.64</v>
      </c>
      <c r="O173" s="1">
        <v>0.01</v>
      </c>
      <c r="P173" s="11"/>
      <c r="Q173" s="1">
        <v>0.84</v>
      </c>
      <c r="R173" s="1">
        <v>0.78</v>
      </c>
      <c r="S173" s="1">
        <v>0.94</v>
      </c>
      <c r="T173" s="1">
        <v>0.94</v>
      </c>
      <c r="U173" s="1">
        <v>8.5</v>
      </c>
      <c r="V173" s="1">
        <v>8.34</v>
      </c>
      <c r="W173" s="11"/>
      <c r="X173" s="1">
        <v>6.93</v>
      </c>
      <c r="Y173" s="1">
        <v>0.16</v>
      </c>
    </row>
    <row r="174" spans="1:25" ht="15.35" x14ac:dyDescent="0.45">
      <c r="A174" s="4" t="s">
        <v>30</v>
      </c>
      <c r="B174" s="1">
        <v>2016</v>
      </c>
      <c r="C174" s="1">
        <v>0.34</v>
      </c>
      <c r="E174" s="1">
        <v>1.45</v>
      </c>
      <c r="F174" s="1">
        <v>5.19</v>
      </c>
      <c r="G174" s="1">
        <v>65.83</v>
      </c>
      <c r="H174" s="11"/>
      <c r="I174" s="8">
        <v>0</v>
      </c>
      <c r="J174" s="1">
        <v>324.39999999999998</v>
      </c>
      <c r="K174" s="1">
        <v>409046</v>
      </c>
      <c r="L174" s="1">
        <v>15.65</v>
      </c>
      <c r="M174" s="1">
        <v>4.91</v>
      </c>
      <c r="N174" s="1">
        <v>1.5</v>
      </c>
      <c r="O174" s="1">
        <v>3.41</v>
      </c>
      <c r="P174" s="11"/>
      <c r="Q174" s="1">
        <v>0.45</v>
      </c>
      <c r="R174" s="11"/>
      <c r="S174" s="11"/>
      <c r="T174" s="11"/>
      <c r="U174" s="1">
        <v>10.28</v>
      </c>
      <c r="V174" s="1">
        <v>10.28</v>
      </c>
      <c r="W174" s="11"/>
      <c r="X174" s="1">
        <v>7.15</v>
      </c>
      <c r="Y174" s="11"/>
    </row>
    <row r="175" spans="1:25" ht="15.35" x14ac:dyDescent="0.45">
      <c r="A175" s="4" t="s">
        <v>63</v>
      </c>
      <c r="B175" s="1">
        <v>2016</v>
      </c>
      <c r="C175" s="1">
        <v>0.39</v>
      </c>
      <c r="E175" s="1">
        <v>5.63</v>
      </c>
      <c r="F175" s="1">
        <v>16.739999999999998</v>
      </c>
      <c r="G175" s="1">
        <v>82.21</v>
      </c>
      <c r="H175" s="1">
        <v>1.8</v>
      </c>
      <c r="I175" s="8">
        <v>1.46</v>
      </c>
      <c r="J175" s="1">
        <v>1150.4000000000001</v>
      </c>
      <c r="K175" s="1">
        <v>2111367</v>
      </c>
      <c r="L175" s="1">
        <v>16.420000000000002</v>
      </c>
      <c r="M175" s="1">
        <v>4.59</v>
      </c>
      <c r="N175" s="1">
        <v>2.78</v>
      </c>
      <c r="O175" s="1">
        <v>1.81</v>
      </c>
      <c r="P175" s="11"/>
      <c r="Q175" s="1">
        <v>0.5</v>
      </c>
      <c r="R175" s="1">
        <v>0.5</v>
      </c>
      <c r="S175" s="1">
        <v>0.12</v>
      </c>
      <c r="T175" s="1">
        <v>0.12</v>
      </c>
      <c r="U175" s="1">
        <v>11.2</v>
      </c>
      <c r="V175" s="1">
        <v>10.99</v>
      </c>
      <c r="W175" s="11"/>
      <c r="X175" s="1">
        <v>4.28</v>
      </c>
      <c r="Y175" s="1">
        <v>0.21</v>
      </c>
    </row>
    <row r="176" spans="1:25" ht="15.35" x14ac:dyDescent="0.45">
      <c r="A176" s="4" t="s">
        <v>68</v>
      </c>
      <c r="B176" s="1">
        <v>2016</v>
      </c>
      <c r="C176" s="1">
        <v>0.15</v>
      </c>
      <c r="E176" s="1">
        <v>21.05</v>
      </c>
      <c r="F176" s="1">
        <v>20.05</v>
      </c>
      <c r="G176" s="1">
        <v>77.180000000000007</v>
      </c>
      <c r="H176" s="11"/>
      <c r="I176" s="8">
        <v>1.2</v>
      </c>
      <c r="J176" s="1">
        <v>1306.8</v>
      </c>
      <c r="K176" s="1">
        <v>1912990</v>
      </c>
      <c r="L176" s="1">
        <v>12.53</v>
      </c>
      <c r="M176" s="1">
        <v>5.55</v>
      </c>
      <c r="N176" s="1">
        <v>5.49</v>
      </c>
      <c r="O176" s="1">
        <v>0.06</v>
      </c>
      <c r="P176" s="11"/>
      <c r="Q176" s="1">
        <v>1.85</v>
      </c>
      <c r="R176" s="1">
        <v>1.85</v>
      </c>
      <c r="S176" s="1">
        <v>0.19</v>
      </c>
      <c r="T176" s="1">
        <v>0.19</v>
      </c>
      <c r="U176" s="1">
        <v>4.93</v>
      </c>
      <c r="V176" s="1">
        <v>4.93</v>
      </c>
      <c r="W176" s="11"/>
      <c r="X176" s="1">
        <v>3.92</v>
      </c>
      <c r="Y176" s="11"/>
    </row>
    <row r="177" spans="1:25" ht="15.35" x14ac:dyDescent="0.45">
      <c r="A177" s="4" t="s">
        <v>117</v>
      </c>
      <c r="B177" s="1">
        <v>2016</v>
      </c>
      <c r="C177" s="1">
        <v>0.23</v>
      </c>
      <c r="E177" s="1">
        <v>18.649999999999999</v>
      </c>
      <c r="F177" s="1">
        <v>5.31</v>
      </c>
      <c r="G177" s="1">
        <v>7.21</v>
      </c>
      <c r="H177" s="1">
        <v>1.1599999999999999</v>
      </c>
      <c r="I177" s="8">
        <v>0</v>
      </c>
      <c r="J177" s="1">
        <v>252</v>
      </c>
      <c r="K177" s="1">
        <v>462397</v>
      </c>
      <c r="L177" s="1">
        <v>9.3800000000000008</v>
      </c>
      <c r="M177" s="1">
        <v>5.64</v>
      </c>
      <c r="N177" s="1">
        <v>3.1</v>
      </c>
      <c r="O177" s="1">
        <v>2.54</v>
      </c>
      <c r="P177" s="11"/>
      <c r="Q177" s="1">
        <v>0.93</v>
      </c>
      <c r="R177" s="1">
        <v>0.93</v>
      </c>
      <c r="S177" s="11"/>
      <c r="T177" s="11"/>
      <c r="U177" s="1">
        <v>2.82</v>
      </c>
      <c r="V177" s="1">
        <v>2.77</v>
      </c>
      <c r="W177" s="11"/>
      <c r="X177" s="1">
        <v>1.1399999999999999</v>
      </c>
      <c r="Y177" s="1">
        <v>0.05</v>
      </c>
    </row>
    <row r="178" spans="1:25" ht="15.35" x14ac:dyDescent="0.45">
      <c r="A178" s="4" t="s">
        <v>33</v>
      </c>
      <c r="B178" s="1">
        <v>2016</v>
      </c>
      <c r="C178" s="1">
        <v>0.13</v>
      </c>
      <c r="E178" s="1">
        <v>12.53</v>
      </c>
      <c r="F178" s="1">
        <v>11.53</v>
      </c>
      <c r="G178" s="1">
        <v>65.239999999999995</v>
      </c>
      <c r="H178" s="1">
        <v>0.02</v>
      </c>
      <c r="I178" s="8">
        <v>8.0000000000000099E-2</v>
      </c>
      <c r="J178" s="1">
        <v>1034.3</v>
      </c>
      <c r="K178" s="1">
        <v>2769958</v>
      </c>
      <c r="L178" s="1">
        <v>15.79</v>
      </c>
      <c r="M178" s="1">
        <v>5.81</v>
      </c>
      <c r="N178" s="1">
        <v>4.1399999999999997</v>
      </c>
      <c r="O178" s="1">
        <v>1.67</v>
      </c>
      <c r="P178" s="11"/>
      <c r="Q178" s="1">
        <v>0.49</v>
      </c>
      <c r="R178" s="1">
        <v>0.49</v>
      </c>
      <c r="S178" s="11"/>
      <c r="T178" s="11"/>
      <c r="U178" s="1">
        <v>9.48</v>
      </c>
      <c r="V178" s="1">
        <v>8.36</v>
      </c>
      <c r="W178" s="11"/>
      <c r="X178" s="1">
        <v>4.5199999999999996</v>
      </c>
      <c r="Y178" s="1">
        <v>1.1200000000000001</v>
      </c>
    </row>
    <row r="179" spans="1:25" ht="15.35" x14ac:dyDescent="0.45">
      <c r="A179" s="4" t="s">
        <v>118</v>
      </c>
      <c r="B179" s="1">
        <v>2016</v>
      </c>
      <c r="C179" s="1">
        <v>0.24</v>
      </c>
      <c r="E179" s="1">
        <v>13.7</v>
      </c>
      <c r="F179" s="1">
        <v>5.12</v>
      </c>
      <c r="G179" s="1">
        <v>39.39</v>
      </c>
      <c r="H179" s="1">
        <v>8.4700000000000006</v>
      </c>
      <c r="I179" s="8">
        <v>0</v>
      </c>
      <c r="J179" s="1">
        <v>530</v>
      </c>
      <c r="K179" s="1">
        <v>885510</v>
      </c>
      <c r="L179" s="1">
        <v>14.87</v>
      </c>
      <c r="M179" s="1">
        <v>6.54</v>
      </c>
      <c r="N179" s="1">
        <v>6.54</v>
      </c>
      <c r="O179" s="11"/>
      <c r="P179" s="11"/>
      <c r="Q179" s="1">
        <v>1.85</v>
      </c>
      <c r="R179" s="1">
        <v>1.84</v>
      </c>
      <c r="S179" s="1">
        <v>0.11</v>
      </c>
      <c r="T179" s="11" t="s">
        <v>123</v>
      </c>
      <c r="U179" s="1">
        <v>6.37</v>
      </c>
      <c r="V179" s="1">
        <v>6.28</v>
      </c>
      <c r="W179" s="1">
        <v>0.19</v>
      </c>
      <c r="X179" s="1">
        <v>2.64</v>
      </c>
      <c r="Y179" s="1">
        <v>0.09</v>
      </c>
    </row>
    <row r="180" spans="1:25" ht="15.35" x14ac:dyDescent="0.45">
      <c r="A180" s="4" t="s">
        <v>119</v>
      </c>
      <c r="B180" s="1">
        <v>2016</v>
      </c>
      <c r="C180" s="1">
        <v>0.71</v>
      </c>
      <c r="E180" s="1">
        <v>15.74</v>
      </c>
      <c r="F180" s="1">
        <v>18.47</v>
      </c>
      <c r="G180" s="1">
        <v>55.87</v>
      </c>
      <c r="I180" s="8">
        <v>1.25</v>
      </c>
      <c r="J180" s="1">
        <v>293</v>
      </c>
      <c r="K180" s="1">
        <v>475072</v>
      </c>
      <c r="L180" s="1">
        <v>18.98</v>
      </c>
      <c r="M180" s="1">
        <v>10.75</v>
      </c>
      <c r="N180" s="1">
        <v>10.28</v>
      </c>
      <c r="O180" s="1">
        <v>0.46</v>
      </c>
      <c r="P180" s="1">
        <v>0.01</v>
      </c>
      <c r="Q180" s="1">
        <v>3.63</v>
      </c>
      <c r="R180" s="1">
        <v>2.63</v>
      </c>
      <c r="S180" s="1">
        <v>1.27</v>
      </c>
      <c r="T180" s="1">
        <v>1.25</v>
      </c>
      <c r="U180" s="1">
        <v>3.32</v>
      </c>
      <c r="V180" s="1">
        <v>2.5099999999999998</v>
      </c>
      <c r="W180" s="1">
        <v>0.1</v>
      </c>
      <c r="X180" s="1">
        <v>1.44</v>
      </c>
      <c r="Y180" s="1">
        <v>0.81</v>
      </c>
    </row>
    <row r="181" spans="1:25" ht="15.35" x14ac:dyDescent="0.45">
      <c r="A181" s="4" t="s">
        <v>120</v>
      </c>
      <c r="B181" s="1">
        <v>2016</v>
      </c>
      <c r="C181" s="1">
        <v>0.37</v>
      </c>
      <c r="E181" s="1">
        <v>9.2799999999999994</v>
      </c>
      <c r="F181" s="1">
        <v>11.96</v>
      </c>
      <c r="G181" s="1">
        <v>9</v>
      </c>
      <c r="I181" s="8">
        <v>2.86</v>
      </c>
      <c r="J181" s="1">
        <v>203.9</v>
      </c>
      <c r="K181" s="1">
        <v>374900</v>
      </c>
      <c r="L181" s="1">
        <v>20.56</v>
      </c>
      <c r="M181" s="1">
        <v>10.68</v>
      </c>
      <c r="N181" s="1">
        <v>5.15</v>
      </c>
      <c r="O181" s="1">
        <v>5.53</v>
      </c>
      <c r="P181" s="11"/>
      <c r="Q181" s="1">
        <v>2.11</v>
      </c>
      <c r="R181" s="1">
        <v>2.11</v>
      </c>
      <c r="S181" s="11"/>
      <c r="T181" s="11"/>
      <c r="U181" s="1">
        <v>7.78</v>
      </c>
      <c r="V181" s="1">
        <v>7.78</v>
      </c>
      <c r="W181" s="1">
        <v>4.1500000000000004</v>
      </c>
      <c r="X181" s="1">
        <v>3.63</v>
      </c>
      <c r="Y181" s="11"/>
    </row>
    <row r="182" spans="1:25" ht="15.35" x14ac:dyDescent="0.45">
      <c r="A182" s="4" t="s">
        <v>121</v>
      </c>
      <c r="B182" s="1">
        <v>2016</v>
      </c>
      <c r="C182" s="1">
        <v>0.53</v>
      </c>
      <c r="E182" s="1">
        <v>11.22</v>
      </c>
      <c r="F182" s="1">
        <v>11.79</v>
      </c>
      <c r="G182" s="1">
        <v>138.08000000000001</v>
      </c>
      <c r="I182" s="8">
        <v>0</v>
      </c>
      <c r="J182" s="1">
        <v>162.30000000000001</v>
      </c>
      <c r="K182" s="1">
        <v>411007</v>
      </c>
      <c r="L182" s="1">
        <v>21.11</v>
      </c>
      <c r="M182" s="1">
        <v>10.31</v>
      </c>
      <c r="N182" s="1">
        <v>9.61</v>
      </c>
      <c r="O182" s="1">
        <v>0.7</v>
      </c>
      <c r="P182" s="11"/>
      <c r="Q182" s="1">
        <v>1.04</v>
      </c>
      <c r="R182" s="1">
        <v>1.04</v>
      </c>
      <c r="S182" s="11"/>
      <c r="T182" s="11"/>
      <c r="U182" s="1">
        <v>9.76</v>
      </c>
      <c r="V182" s="1">
        <v>9.76</v>
      </c>
      <c r="W182" s="1">
        <v>8.5399999999999991</v>
      </c>
      <c r="X182" s="1">
        <v>1.07</v>
      </c>
      <c r="Y182" s="11"/>
    </row>
    <row r="183" spans="1:25" ht="14.25" customHeight="1" x14ac:dyDescent="0.45">
      <c r="A183" s="4" t="s">
        <v>122</v>
      </c>
      <c r="B183" s="1">
        <v>2016</v>
      </c>
      <c r="C183" s="1">
        <v>0.9</v>
      </c>
      <c r="E183" s="1">
        <v>5.87</v>
      </c>
      <c r="F183" s="1">
        <v>8.73</v>
      </c>
      <c r="G183" s="1">
        <v>99.59</v>
      </c>
      <c r="I183" s="8">
        <v>0</v>
      </c>
      <c r="J183" s="1">
        <v>140.1</v>
      </c>
      <c r="K183" s="1">
        <v>310626</v>
      </c>
      <c r="L183" s="1">
        <v>14.06</v>
      </c>
      <c r="M183" s="1">
        <v>5.49</v>
      </c>
      <c r="N183" s="1">
        <v>5.49</v>
      </c>
      <c r="O183" s="11"/>
      <c r="P183" s="11"/>
      <c r="Q183" s="11"/>
      <c r="R183" s="11"/>
      <c r="S183" s="11"/>
      <c r="T183" s="11"/>
      <c r="U183" s="1">
        <v>8.57</v>
      </c>
      <c r="V183" s="1">
        <v>8.57</v>
      </c>
      <c r="W183" s="1">
        <v>8.52</v>
      </c>
      <c r="X183" s="1">
        <v>0.05</v>
      </c>
      <c r="Y183" s="11"/>
    </row>
    <row r="184" spans="1:25" ht="15.35" x14ac:dyDescent="0.45">
      <c r="A184" s="4" t="s">
        <v>115</v>
      </c>
      <c r="B184" s="1">
        <v>2017</v>
      </c>
      <c r="C184" s="1">
        <v>0.17</v>
      </c>
      <c r="E184" s="1">
        <v>4.72</v>
      </c>
      <c r="F184" s="1">
        <v>18.309999999999999</v>
      </c>
      <c r="G184" s="1">
        <v>23.62</v>
      </c>
      <c r="I184" s="8">
        <v>1.72</v>
      </c>
      <c r="J184" s="1">
        <v>175.3</v>
      </c>
      <c r="K184" s="1">
        <v>497711</v>
      </c>
      <c r="L184" s="1">
        <v>23.99</v>
      </c>
      <c r="M184" s="1">
        <v>9.98</v>
      </c>
      <c r="N184" s="1">
        <v>9.7899999999999991</v>
      </c>
      <c r="O184" s="1">
        <v>0.19</v>
      </c>
      <c r="P184" s="11"/>
      <c r="Q184" s="1">
        <v>0.52</v>
      </c>
      <c r="R184" s="1">
        <v>0.52</v>
      </c>
      <c r="S184" s="11"/>
      <c r="T184" s="11"/>
      <c r="U184" s="1">
        <v>13.47</v>
      </c>
      <c r="V184" s="1">
        <v>13.47</v>
      </c>
      <c r="W184" s="11"/>
      <c r="X184" s="1">
        <v>7.22</v>
      </c>
      <c r="Y184" s="11"/>
    </row>
    <row r="185" spans="1:25" ht="15.35" x14ac:dyDescent="0.45">
      <c r="A185" s="4" t="s">
        <v>116</v>
      </c>
      <c r="B185" s="1">
        <v>2017</v>
      </c>
      <c r="C185" s="1">
        <v>0.31</v>
      </c>
      <c r="E185" s="1">
        <v>3.08</v>
      </c>
      <c r="F185" s="1">
        <v>22.24</v>
      </c>
      <c r="G185" s="1">
        <v>80.489999999999995</v>
      </c>
      <c r="I185" s="8">
        <v>0.3</v>
      </c>
      <c r="J185" s="1">
        <v>96.2</v>
      </c>
      <c r="K185" s="1">
        <v>202000</v>
      </c>
      <c r="L185" s="1">
        <v>19.39</v>
      </c>
      <c r="M185" s="1">
        <v>8.84</v>
      </c>
      <c r="N185" s="1">
        <v>7.82</v>
      </c>
      <c r="O185" s="1">
        <v>1.02</v>
      </c>
      <c r="P185" s="11"/>
      <c r="Q185" s="1">
        <v>1.94</v>
      </c>
      <c r="R185" s="1">
        <v>1.73</v>
      </c>
      <c r="S185" s="1">
        <v>0.02</v>
      </c>
      <c r="T185" s="1">
        <v>0.02</v>
      </c>
      <c r="U185" s="1">
        <v>8.59</v>
      </c>
      <c r="V185" s="1">
        <v>8.57</v>
      </c>
      <c r="W185" s="11"/>
      <c r="X185" s="1">
        <v>5.79</v>
      </c>
      <c r="Y185" s="1">
        <v>0.02</v>
      </c>
    </row>
    <row r="186" spans="1:25" ht="15.35" x14ac:dyDescent="0.45">
      <c r="A186" s="4" t="s">
        <v>27</v>
      </c>
      <c r="B186" s="1">
        <v>2017</v>
      </c>
      <c r="C186" s="1">
        <v>0.24</v>
      </c>
      <c r="E186" s="1">
        <v>12.28</v>
      </c>
      <c r="F186" s="1">
        <v>20.13</v>
      </c>
      <c r="G186" s="1">
        <v>74.83</v>
      </c>
      <c r="H186" s="1">
        <v>1.19</v>
      </c>
      <c r="I186" s="8">
        <v>1.2</v>
      </c>
      <c r="J186" s="1">
        <v>354.1</v>
      </c>
      <c r="K186" s="1">
        <v>831562</v>
      </c>
      <c r="L186" s="1">
        <v>20.55</v>
      </c>
      <c r="M186" s="1">
        <v>7.31</v>
      </c>
      <c r="N186" s="1">
        <v>7.28</v>
      </c>
      <c r="O186" s="1">
        <v>0.03</v>
      </c>
      <c r="P186" s="11"/>
      <c r="Q186" s="1">
        <v>0.46</v>
      </c>
      <c r="R186" s="1">
        <v>0.46</v>
      </c>
      <c r="S186" s="1">
        <v>0.47</v>
      </c>
      <c r="T186" s="1">
        <v>0.47</v>
      </c>
      <c r="U186" s="1">
        <v>12.31</v>
      </c>
      <c r="V186" s="1">
        <v>12.21</v>
      </c>
      <c r="W186" s="1">
        <v>0.4</v>
      </c>
      <c r="X186" s="1">
        <v>7.27</v>
      </c>
      <c r="Y186" s="1">
        <v>0.1</v>
      </c>
    </row>
    <row r="187" spans="1:25" ht="15.35" x14ac:dyDescent="0.45">
      <c r="A187" s="4" t="s">
        <v>52</v>
      </c>
      <c r="B187" s="1">
        <v>2017</v>
      </c>
      <c r="C187" s="1">
        <v>0.34</v>
      </c>
      <c r="E187" s="1">
        <v>10.47</v>
      </c>
      <c r="F187" s="1">
        <v>23.22</v>
      </c>
      <c r="G187" s="1">
        <v>49.95</v>
      </c>
      <c r="H187" s="1">
        <v>0.3</v>
      </c>
      <c r="I187" s="8">
        <v>0</v>
      </c>
      <c r="J187" s="1">
        <v>509.1</v>
      </c>
      <c r="K187" s="1">
        <v>704035</v>
      </c>
      <c r="L187" s="1">
        <v>14.8</v>
      </c>
      <c r="M187" s="1">
        <v>2.68</v>
      </c>
      <c r="N187" s="1">
        <v>2.61</v>
      </c>
      <c r="O187" s="1">
        <v>7.0000000000000007E-2</v>
      </c>
      <c r="P187" s="11"/>
      <c r="Q187" s="1">
        <v>1.1200000000000001</v>
      </c>
      <c r="R187" s="1">
        <v>0.86</v>
      </c>
      <c r="S187" s="1">
        <v>1.78</v>
      </c>
      <c r="T187" s="1">
        <v>1.78</v>
      </c>
      <c r="U187" s="1">
        <v>9.2100000000000009</v>
      </c>
      <c r="V187" s="1">
        <v>9.01</v>
      </c>
      <c r="W187" s="11"/>
      <c r="X187" s="1">
        <v>7.6</v>
      </c>
      <c r="Y187" s="1">
        <v>0.2</v>
      </c>
    </row>
    <row r="188" spans="1:25" ht="15.35" x14ac:dyDescent="0.45">
      <c r="A188" s="4" t="s">
        <v>30</v>
      </c>
      <c r="B188" s="1">
        <v>2017</v>
      </c>
      <c r="C188" s="1">
        <v>0.37</v>
      </c>
      <c r="E188" s="1">
        <v>1.68</v>
      </c>
      <c r="F188" s="1">
        <v>6.43</v>
      </c>
      <c r="G188" s="1">
        <v>60.45</v>
      </c>
      <c r="I188" s="8">
        <v>0</v>
      </c>
      <c r="J188" s="1">
        <v>155.69999999999999</v>
      </c>
      <c r="K188" s="1">
        <v>420842</v>
      </c>
      <c r="L188" s="1">
        <v>15.25</v>
      </c>
      <c r="M188" s="1">
        <v>5</v>
      </c>
      <c r="N188" s="1">
        <v>1.31</v>
      </c>
      <c r="O188" s="1">
        <v>3.69</v>
      </c>
      <c r="P188" s="11"/>
      <c r="Q188" s="1">
        <v>0.41</v>
      </c>
      <c r="R188" s="11"/>
      <c r="S188" s="11"/>
      <c r="T188" s="11"/>
      <c r="U188" s="1">
        <v>9.85</v>
      </c>
      <c r="V188" s="1">
        <v>9.85</v>
      </c>
      <c r="W188" s="11"/>
      <c r="X188" s="1">
        <v>6.58</v>
      </c>
      <c r="Y188" s="11"/>
    </row>
    <row r="189" spans="1:25" ht="15.35" x14ac:dyDescent="0.45">
      <c r="A189" s="4" t="s">
        <v>63</v>
      </c>
      <c r="B189" s="1">
        <v>2017</v>
      </c>
      <c r="C189" s="1">
        <v>0.38</v>
      </c>
      <c r="E189" s="1">
        <v>13.29</v>
      </c>
      <c r="F189" s="1">
        <v>15.88</v>
      </c>
      <c r="G189" s="1">
        <v>92.92</v>
      </c>
      <c r="H189" s="1">
        <v>2.39</v>
      </c>
      <c r="I189" s="8">
        <v>2.19</v>
      </c>
      <c r="J189" s="1">
        <v>971.2</v>
      </c>
      <c r="K189" s="1">
        <v>2131710</v>
      </c>
      <c r="L189" s="1">
        <v>15.86</v>
      </c>
      <c r="M189" s="1">
        <v>3.86</v>
      </c>
      <c r="N189" s="1">
        <v>2.2200000000000002</v>
      </c>
      <c r="O189" s="1">
        <v>1.64</v>
      </c>
      <c r="P189" s="11"/>
      <c r="Q189" s="1">
        <v>0.47</v>
      </c>
      <c r="R189" s="1">
        <v>0.47</v>
      </c>
      <c r="S189" s="1">
        <v>0.16</v>
      </c>
      <c r="T189" s="1">
        <v>0.15</v>
      </c>
      <c r="U189" s="1">
        <v>11.37</v>
      </c>
      <c r="V189" s="1">
        <v>11.25</v>
      </c>
      <c r="W189" s="11"/>
      <c r="X189" s="1">
        <v>4.08</v>
      </c>
      <c r="Y189" s="1">
        <v>0.12</v>
      </c>
    </row>
    <row r="190" spans="1:25" ht="15.35" x14ac:dyDescent="0.45">
      <c r="A190" s="4" t="s">
        <v>68</v>
      </c>
      <c r="B190" s="1">
        <v>2017</v>
      </c>
      <c r="C190" s="1">
        <v>0.18</v>
      </c>
      <c r="D190" s="1">
        <v>0.1</v>
      </c>
      <c r="E190" s="1">
        <v>31.6</v>
      </c>
      <c r="F190" s="1">
        <v>27.17</v>
      </c>
      <c r="G190" s="1">
        <v>102.63</v>
      </c>
      <c r="H190" s="1">
        <v>0.56999999999999995</v>
      </c>
      <c r="I190" s="8">
        <v>0.79</v>
      </c>
      <c r="J190" s="1">
        <v>1188.9000000000001</v>
      </c>
      <c r="K190" s="1">
        <v>1956971</v>
      </c>
      <c r="L190" s="1">
        <v>13.61</v>
      </c>
      <c r="M190" s="1">
        <v>7.23</v>
      </c>
      <c r="N190" s="1">
        <v>6.29</v>
      </c>
      <c r="O190" s="1">
        <v>0.94</v>
      </c>
      <c r="P190" s="11"/>
      <c r="Q190" s="1">
        <v>1.48</v>
      </c>
      <c r="R190" s="1">
        <v>1.48</v>
      </c>
      <c r="S190" s="1">
        <v>0.13</v>
      </c>
      <c r="T190" s="1">
        <v>0.13</v>
      </c>
      <c r="U190" s="1">
        <v>4.7699999999999996</v>
      </c>
      <c r="V190" s="1">
        <v>4.7699999999999996</v>
      </c>
      <c r="W190" s="11"/>
      <c r="X190" s="1">
        <v>1.91</v>
      </c>
      <c r="Y190" s="11"/>
    </row>
    <row r="191" spans="1:25" ht="15.35" x14ac:dyDescent="0.45">
      <c r="A191" s="4" t="s">
        <v>117</v>
      </c>
      <c r="B191" s="1">
        <v>2017</v>
      </c>
      <c r="C191" s="1">
        <v>0.16</v>
      </c>
      <c r="E191" s="1">
        <v>15.09</v>
      </c>
      <c r="F191" s="1">
        <v>6.14</v>
      </c>
      <c r="G191" s="1">
        <v>11.09</v>
      </c>
      <c r="H191" s="1">
        <v>1.03</v>
      </c>
      <c r="I191" s="8">
        <v>0</v>
      </c>
      <c r="J191" s="1">
        <v>244.3</v>
      </c>
      <c r="K191" s="1">
        <v>474285</v>
      </c>
      <c r="L191" s="1">
        <v>9.27</v>
      </c>
      <c r="M191" s="1">
        <v>5.42</v>
      </c>
      <c r="N191" s="1">
        <v>3.47</v>
      </c>
      <c r="O191" s="1">
        <v>1.95</v>
      </c>
      <c r="P191" s="11"/>
      <c r="Q191" s="1">
        <v>0.8</v>
      </c>
      <c r="R191" s="1">
        <v>0.8</v>
      </c>
      <c r="S191" s="11"/>
      <c r="T191" s="11"/>
      <c r="U191" s="1">
        <v>3.06</v>
      </c>
      <c r="V191" s="1">
        <v>3.06</v>
      </c>
      <c r="W191" s="11"/>
      <c r="X191" s="1">
        <v>1.41</v>
      </c>
      <c r="Y191" s="11"/>
    </row>
    <row r="192" spans="1:25" ht="15.35" x14ac:dyDescent="0.45">
      <c r="A192" s="4" t="s">
        <v>33</v>
      </c>
      <c r="B192" s="1">
        <v>2017</v>
      </c>
      <c r="C192" s="1">
        <v>0.13</v>
      </c>
      <c r="E192" s="1">
        <v>12.42</v>
      </c>
      <c r="F192" s="1">
        <v>12.61</v>
      </c>
      <c r="G192" s="1">
        <v>79.83</v>
      </c>
      <c r="I192" s="8">
        <v>6.0000000000000497E-2</v>
      </c>
      <c r="J192" s="1">
        <v>1206.2</v>
      </c>
      <c r="K192" s="1">
        <v>2880335</v>
      </c>
      <c r="L192" s="1">
        <v>16.72</v>
      </c>
      <c r="M192" s="1">
        <v>6.34</v>
      </c>
      <c r="N192" s="1">
        <v>4.29</v>
      </c>
      <c r="O192" s="1">
        <v>2.0499999999999998</v>
      </c>
      <c r="P192" s="11"/>
      <c r="Q192" s="1">
        <v>0.59</v>
      </c>
      <c r="R192" s="1">
        <v>0.56000000000000005</v>
      </c>
      <c r="S192" s="11"/>
      <c r="T192" s="11"/>
      <c r="U192" s="1">
        <v>9.7899999999999991</v>
      </c>
      <c r="V192" s="1">
        <v>8.2100000000000009</v>
      </c>
      <c r="W192" s="11"/>
      <c r="X192" s="1">
        <v>4.47</v>
      </c>
      <c r="Y192" s="1">
        <v>1.58</v>
      </c>
    </row>
    <row r="193" spans="1:25" ht="15.35" x14ac:dyDescent="0.45">
      <c r="A193" s="4" t="s">
        <v>118</v>
      </c>
      <c r="B193" s="1">
        <v>2017</v>
      </c>
      <c r="C193" s="1">
        <v>0.24</v>
      </c>
      <c r="E193" s="1">
        <v>12.17</v>
      </c>
      <c r="F193" s="1">
        <v>6.95</v>
      </c>
      <c r="G193" s="1">
        <v>50.75</v>
      </c>
      <c r="H193" s="1">
        <v>8.68</v>
      </c>
      <c r="I193" s="8">
        <v>0</v>
      </c>
      <c r="J193" s="1">
        <v>516.1</v>
      </c>
      <c r="K193" s="1">
        <v>880245</v>
      </c>
      <c r="L193" s="1">
        <v>14.5</v>
      </c>
      <c r="M193" s="1">
        <v>6.75</v>
      </c>
      <c r="N193" s="1">
        <v>6.75</v>
      </c>
      <c r="O193" s="11"/>
      <c r="P193" s="11"/>
      <c r="Q193" s="1">
        <v>1.72</v>
      </c>
      <c r="R193" s="1">
        <v>1.58</v>
      </c>
      <c r="S193" s="1">
        <v>0.15</v>
      </c>
      <c r="T193" s="1">
        <v>0.15</v>
      </c>
      <c r="U193" s="1">
        <v>5.88</v>
      </c>
      <c r="V193" s="1">
        <v>5.8</v>
      </c>
      <c r="W193" s="1">
        <v>0.16</v>
      </c>
      <c r="X193" s="1">
        <v>3.46</v>
      </c>
      <c r="Y193" s="1">
        <v>0.08</v>
      </c>
    </row>
    <row r="194" spans="1:25" ht="15.35" x14ac:dyDescent="0.45">
      <c r="A194" s="4" t="s">
        <v>119</v>
      </c>
      <c r="B194" s="1">
        <v>2017</v>
      </c>
      <c r="C194" s="1">
        <v>0.76</v>
      </c>
      <c r="E194" s="1">
        <v>13.62</v>
      </c>
      <c r="F194" s="1">
        <v>20.92</v>
      </c>
      <c r="G194" s="1">
        <v>58.48</v>
      </c>
      <c r="I194" s="8">
        <v>1.03</v>
      </c>
      <c r="J194" s="1">
        <v>232.1</v>
      </c>
      <c r="K194" s="1">
        <v>475215</v>
      </c>
      <c r="L194" s="1">
        <v>18.71</v>
      </c>
      <c r="M194" s="1">
        <v>11.78</v>
      </c>
      <c r="N194" s="1">
        <v>11.39</v>
      </c>
      <c r="O194" s="1">
        <v>0.39</v>
      </c>
      <c r="P194" s="11"/>
      <c r="Q194" s="1">
        <v>2.5099999999999998</v>
      </c>
      <c r="R194" s="1">
        <v>1.92</v>
      </c>
      <c r="S194" s="11"/>
      <c r="T194" s="11"/>
      <c r="U194" s="1">
        <v>4.42</v>
      </c>
      <c r="V194" s="1">
        <v>3.12</v>
      </c>
      <c r="W194" s="1">
        <v>0.09</v>
      </c>
      <c r="X194" s="1">
        <v>2</v>
      </c>
      <c r="Y194" s="1">
        <v>1.3</v>
      </c>
    </row>
    <row r="195" spans="1:25" ht="15.35" x14ac:dyDescent="0.45">
      <c r="A195" s="4" t="s">
        <v>120</v>
      </c>
      <c r="B195" s="1">
        <v>2017</v>
      </c>
      <c r="C195" s="1">
        <v>0.37</v>
      </c>
      <c r="E195" s="1">
        <v>8.77</v>
      </c>
      <c r="F195" s="1">
        <v>11.97</v>
      </c>
      <c r="G195" s="1">
        <v>8.7100000000000009</v>
      </c>
      <c r="I195" s="8">
        <v>3.22</v>
      </c>
      <c r="J195" s="1">
        <v>179.6</v>
      </c>
      <c r="K195" s="1">
        <v>382400</v>
      </c>
      <c r="L195" s="1">
        <v>20.329999999999998</v>
      </c>
      <c r="M195" s="1">
        <v>10.93</v>
      </c>
      <c r="N195" s="1">
        <v>5.41</v>
      </c>
      <c r="O195" s="1">
        <v>5.52</v>
      </c>
      <c r="P195" s="11"/>
      <c r="Q195" s="1">
        <v>2</v>
      </c>
      <c r="R195" s="1">
        <v>2</v>
      </c>
      <c r="S195" s="11"/>
      <c r="T195" s="11"/>
      <c r="U195" s="1">
        <v>7.4</v>
      </c>
      <c r="V195" s="1">
        <v>7.4</v>
      </c>
      <c r="W195" s="1">
        <v>3.95</v>
      </c>
      <c r="X195" s="1">
        <v>3.45</v>
      </c>
      <c r="Y195" s="11"/>
    </row>
    <row r="196" spans="1:25" ht="15.35" x14ac:dyDescent="0.45">
      <c r="A196" s="4" t="s">
        <v>121</v>
      </c>
      <c r="B196" s="1">
        <v>2017</v>
      </c>
      <c r="C196" s="1">
        <v>0.51</v>
      </c>
      <c r="E196" s="1">
        <v>2.1800000000000002</v>
      </c>
      <c r="F196" s="1">
        <v>11.49</v>
      </c>
      <c r="G196" s="1">
        <v>146.44999999999999</v>
      </c>
      <c r="I196" s="8">
        <v>0</v>
      </c>
      <c r="J196" s="1">
        <v>198.5</v>
      </c>
      <c r="K196" s="1">
        <v>437761</v>
      </c>
      <c r="L196" s="1">
        <v>19.7</v>
      </c>
      <c r="M196" s="1">
        <v>9.7200000000000006</v>
      </c>
      <c r="N196" s="1">
        <v>8.99</v>
      </c>
      <c r="O196" s="1">
        <v>0.73</v>
      </c>
      <c r="P196" s="11"/>
      <c r="Q196" s="1">
        <v>1.55</v>
      </c>
      <c r="R196" s="1">
        <v>1.55</v>
      </c>
      <c r="S196" s="11"/>
      <c r="T196" s="11"/>
      <c r="U196" s="1">
        <v>8.43</v>
      </c>
      <c r="V196" s="1">
        <v>8.43</v>
      </c>
      <c r="W196" s="1">
        <v>5.5</v>
      </c>
      <c r="X196" s="1">
        <v>0.09</v>
      </c>
      <c r="Y196" s="11"/>
    </row>
    <row r="197" spans="1:25" ht="15.35" x14ac:dyDescent="0.45">
      <c r="A197" s="4" t="s">
        <v>122</v>
      </c>
      <c r="B197" s="1">
        <v>2017</v>
      </c>
      <c r="C197" s="1">
        <v>0.59</v>
      </c>
      <c r="E197" s="1">
        <v>5.04</v>
      </c>
      <c r="F197" s="1">
        <v>9.58</v>
      </c>
      <c r="G197" s="1">
        <v>108.03</v>
      </c>
      <c r="I197" s="8">
        <v>0</v>
      </c>
      <c r="J197" s="1">
        <v>153.6</v>
      </c>
      <c r="K197" s="1">
        <v>290200</v>
      </c>
      <c r="L197" s="1">
        <v>14.21</v>
      </c>
      <c r="M197" s="1">
        <v>5.18</v>
      </c>
      <c r="N197" s="1">
        <v>5.18</v>
      </c>
      <c r="O197" s="11"/>
      <c r="P197" s="11"/>
      <c r="Q197" s="1">
        <v>0.2</v>
      </c>
      <c r="R197" s="1">
        <v>0.2</v>
      </c>
      <c r="S197" s="11"/>
      <c r="T197" s="11"/>
      <c r="U197" s="1">
        <v>8.83</v>
      </c>
      <c r="V197" s="1">
        <v>8.83</v>
      </c>
      <c r="W197" s="1">
        <v>8.8000000000000007</v>
      </c>
      <c r="X197" s="1">
        <v>0.03</v>
      </c>
      <c r="Y197" s="11"/>
    </row>
    <row r="198" spans="1:25" ht="15.35" x14ac:dyDescent="0.45">
      <c r="A198" s="4" t="s">
        <v>115</v>
      </c>
      <c r="B198" s="1">
        <v>2018</v>
      </c>
      <c r="C198" s="1">
        <v>0.16</v>
      </c>
      <c r="E198" s="1">
        <v>7.12</v>
      </c>
      <c r="F198" s="1">
        <v>20.32</v>
      </c>
      <c r="G198" s="1">
        <v>17.3</v>
      </c>
      <c r="I198" s="8">
        <v>0.48</v>
      </c>
      <c r="J198" s="1">
        <v>159.1</v>
      </c>
      <c r="K198" s="1">
        <v>456998</v>
      </c>
      <c r="L198" s="1">
        <v>22.15</v>
      </c>
      <c r="M198" s="1">
        <v>9.76</v>
      </c>
      <c r="N198" s="1">
        <v>9.67</v>
      </c>
      <c r="O198" s="1">
        <v>0.09</v>
      </c>
      <c r="P198" s="11"/>
      <c r="Q198" s="1">
        <v>0.31</v>
      </c>
      <c r="R198" s="1">
        <v>0.31</v>
      </c>
      <c r="S198" s="11"/>
      <c r="T198" s="11"/>
      <c r="U198" s="1">
        <v>12.09</v>
      </c>
      <c r="V198" s="1">
        <v>11.66</v>
      </c>
      <c r="W198" s="1">
        <v>7.0000000000000007E-2</v>
      </c>
      <c r="X198" s="1">
        <v>7.05</v>
      </c>
      <c r="Y198" s="1">
        <v>0.43</v>
      </c>
    </row>
    <row r="199" spans="1:25" ht="15.35" x14ac:dyDescent="0.45">
      <c r="A199" s="4" t="s">
        <v>116</v>
      </c>
      <c r="B199" s="1">
        <v>2018</v>
      </c>
      <c r="C199" s="1">
        <v>0.44</v>
      </c>
      <c r="E199" s="1">
        <v>1.87</v>
      </c>
      <c r="F199" s="1">
        <v>21.84</v>
      </c>
      <c r="G199" s="1">
        <v>96.96</v>
      </c>
      <c r="I199" s="8">
        <v>0.56999999999999995</v>
      </c>
      <c r="J199" s="1">
        <v>104.9</v>
      </c>
      <c r="K199" s="1">
        <v>233353</v>
      </c>
      <c r="L199" s="1">
        <v>18.7</v>
      </c>
      <c r="M199" s="1">
        <v>7.63</v>
      </c>
      <c r="N199" s="1">
        <v>7.55</v>
      </c>
      <c r="O199" s="1">
        <v>0.08</v>
      </c>
      <c r="P199" s="11"/>
      <c r="Q199" s="1">
        <v>1.5</v>
      </c>
      <c r="R199" s="1">
        <v>1.41</v>
      </c>
      <c r="S199" s="1">
        <v>0.09</v>
      </c>
      <c r="T199" s="1">
        <v>0.09</v>
      </c>
      <c r="U199" s="1">
        <v>9.48</v>
      </c>
      <c r="V199" s="11" t="s">
        <v>124</v>
      </c>
      <c r="W199" s="11"/>
      <c r="X199" s="1">
        <v>8.6999999999999993</v>
      </c>
      <c r="Y199" s="1">
        <v>0.15</v>
      </c>
    </row>
    <row r="200" spans="1:25" ht="15.35" x14ac:dyDescent="0.45">
      <c r="A200" s="4" t="s">
        <v>27</v>
      </c>
      <c r="B200" s="1">
        <v>2018</v>
      </c>
      <c r="C200" s="1">
        <v>0.27</v>
      </c>
      <c r="E200" s="11" t="s">
        <v>125</v>
      </c>
      <c r="F200" s="1">
        <v>22.17</v>
      </c>
      <c r="G200" s="1">
        <v>72.97</v>
      </c>
      <c r="H200" s="1">
        <v>1.1299999999999999</v>
      </c>
      <c r="I200" s="8">
        <v>0.96</v>
      </c>
      <c r="J200" s="1">
        <v>357</v>
      </c>
      <c r="K200" s="1">
        <v>842971</v>
      </c>
      <c r="L200" s="1">
        <v>20.94</v>
      </c>
      <c r="M200" s="1">
        <v>7.88</v>
      </c>
      <c r="N200" s="11" t="s">
        <v>126</v>
      </c>
      <c r="O200" s="1">
        <v>0.05</v>
      </c>
      <c r="P200" s="11"/>
      <c r="Q200" s="1">
        <v>0.39</v>
      </c>
      <c r="R200" s="1">
        <v>0.39</v>
      </c>
      <c r="S200" s="1">
        <v>0.43</v>
      </c>
      <c r="T200" s="1">
        <v>0.43</v>
      </c>
      <c r="U200" s="1">
        <v>12.24</v>
      </c>
      <c r="V200" s="1">
        <v>12.04</v>
      </c>
      <c r="W200" s="11" t="s">
        <v>127</v>
      </c>
      <c r="X200" s="1">
        <v>7.39</v>
      </c>
      <c r="Y200" s="1">
        <v>0.2</v>
      </c>
    </row>
    <row r="201" spans="1:25" ht="15.35" x14ac:dyDescent="0.45">
      <c r="A201" s="4" t="s">
        <v>52</v>
      </c>
      <c r="B201" s="1">
        <v>2018</v>
      </c>
      <c r="C201" s="11" t="s">
        <v>128</v>
      </c>
      <c r="E201" s="1">
        <v>11.88</v>
      </c>
      <c r="F201" s="1">
        <v>29.09</v>
      </c>
      <c r="G201" s="1">
        <v>53.87</v>
      </c>
      <c r="I201" s="8">
        <v>0</v>
      </c>
      <c r="J201" s="1">
        <v>483</v>
      </c>
      <c r="K201" s="1">
        <v>690804</v>
      </c>
      <c r="L201" s="1">
        <v>14.4</v>
      </c>
      <c r="M201" s="11">
        <v>2.82</v>
      </c>
      <c r="N201" s="11" t="s">
        <v>129</v>
      </c>
      <c r="O201" s="11" t="s">
        <v>130</v>
      </c>
      <c r="P201" s="11"/>
      <c r="Q201" s="1">
        <v>0.82</v>
      </c>
      <c r="R201" s="1">
        <v>0.74</v>
      </c>
      <c r="S201" s="1">
        <v>1.65</v>
      </c>
      <c r="T201" s="1">
        <v>1.55</v>
      </c>
      <c r="U201" s="1">
        <v>9.1</v>
      </c>
      <c r="V201" s="1">
        <v>8.68</v>
      </c>
      <c r="W201" s="11"/>
      <c r="X201" s="1">
        <v>6.83</v>
      </c>
      <c r="Y201" s="1">
        <v>0.42</v>
      </c>
    </row>
    <row r="202" spans="1:25" ht="15.35" x14ac:dyDescent="0.45">
      <c r="A202" s="4" t="s">
        <v>30</v>
      </c>
      <c r="B202" s="1">
        <v>2018</v>
      </c>
      <c r="C202" s="1">
        <v>0.51</v>
      </c>
      <c r="E202" s="1">
        <v>1.91</v>
      </c>
      <c r="F202" s="1">
        <v>6.92</v>
      </c>
      <c r="G202" s="1">
        <v>55.06</v>
      </c>
      <c r="I202" s="8">
        <v>0</v>
      </c>
      <c r="J202" s="1">
        <v>145</v>
      </c>
      <c r="K202" s="1">
        <v>389651</v>
      </c>
      <c r="L202" s="1">
        <v>12.78</v>
      </c>
      <c r="M202" s="11">
        <v>2.89</v>
      </c>
      <c r="N202" s="1">
        <v>0.95</v>
      </c>
      <c r="O202" s="1">
        <v>1.94</v>
      </c>
      <c r="P202" s="11"/>
      <c r="Q202" s="1">
        <v>0.84</v>
      </c>
      <c r="R202" s="11"/>
      <c r="S202" s="11"/>
      <c r="T202" s="11"/>
      <c r="U202" s="1">
        <v>9.0399999999999991</v>
      </c>
      <c r="V202" s="1">
        <v>9.0399999999999991</v>
      </c>
      <c r="W202" s="11"/>
      <c r="X202" s="11" t="s">
        <v>131</v>
      </c>
      <c r="Y202" s="11"/>
    </row>
    <row r="203" spans="1:25" ht="15.35" x14ac:dyDescent="0.45">
      <c r="A203" s="4" t="s">
        <v>63</v>
      </c>
      <c r="B203" s="1">
        <v>2018</v>
      </c>
      <c r="C203" s="1">
        <v>0.4</v>
      </c>
      <c r="E203" s="1">
        <v>6.88</v>
      </c>
      <c r="F203" s="1">
        <v>16.63</v>
      </c>
      <c r="G203" s="1">
        <v>91.53</v>
      </c>
      <c r="H203" s="1">
        <v>1.62</v>
      </c>
      <c r="I203" s="8">
        <v>2.5299999999999998</v>
      </c>
      <c r="J203" s="1">
        <v>933</v>
      </c>
      <c r="K203" s="1">
        <v>2053137</v>
      </c>
      <c r="L203" s="1">
        <v>17.440000000000001</v>
      </c>
      <c r="M203" s="1">
        <v>4.88</v>
      </c>
      <c r="N203" s="1">
        <v>3.28</v>
      </c>
      <c r="O203" s="1">
        <v>1.6</v>
      </c>
      <c r="P203" s="11"/>
      <c r="Q203" s="1">
        <v>0.35</v>
      </c>
      <c r="R203" s="11" t="s">
        <v>132</v>
      </c>
      <c r="S203" s="11" t="s">
        <v>133</v>
      </c>
      <c r="T203" s="11" t="s">
        <v>133</v>
      </c>
      <c r="U203" s="1">
        <v>12.04</v>
      </c>
      <c r="V203" s="1">
        <v>11.93</v>
      </c>
      <c r="W203" s="11"/>
      <c r="X203" s="1">
        <v>4.91</v>
      </c>
      <c r="Y203" s="1">
        <v>0.11</v>
      </c>
    </row>
    <row r="204" spans="1:25" ht="15.35" x14ac:dyDescent="0.45">
      <c r="A204" s="4" t="s">
        <v>68</v>
      </c>
      <c r="B204" s="1">
        <v>2018</v>
      </c>
      <c r="C204" s="1">
        <v>0.2</v>
      </c>
      <c r="E204" s="1">
        <v>13.93</v>
      </c>
      <c r="F204" s="1">
        <v>24.19</v>
      </c>
      <c r="G204" s="1">
        <v>107.31</v>
      </c>
      <c r="H204" s="1">
        <v>0.99</v>
      </c>
      <c r="I204" s="8">
        <v>0.16</v>
      </c>
      <c r="J204" s="1">
        <v>1222.2</v>
      </c>
      <c r="K204" s="1">
        <v>2041729</v>
      </c>
      <c r="L204" s="1">
        <v>12.89</v>
      </c>
      <c r="M204" s="1">
        <v>3.92</v>
      </c>
      <c r="N204" s="1">
        <v>3.81</v>
      </c>
      <c r="O204" s="1">
        <v>0.11</v>
      </c>
      <c r="P204" s="11"/>
      <c r="Q204" s="1">
        <v>1.69</v>
      </c>
      <c r="R204" s="1">
        <v>1.69</v>
      </c>
      <c r="S204" s="1">
        <v>0.1</v>
      </c>
      <c r="T204" s="1">
        <v>0.1</v>
      </c>
      <c r="U204" s="1">
        <v>7.18</v>
      </c>
      <c r="V204" s="1">
        <v>7.18</v>
      </c>
      <c r="W204" s="11"/>
      <c r="X204" s="1">
        <v>5.0599999999999996</v>
      </c>
      <c r="Y204" s="11"/>
    </row>
    <row r="205" spans="1:25" ht="15.35" x14ac:dyDescent="0.45">
      <c r="A205" s="4" t="s">
        <v>117</v>
      </c>
      <c r="B205" s="1">
        <v>2018</v>
      </c>
      <c r="C205" s="1">
        <v>0.18</v>
      </c>
      <c r="E205" s="1">
        <v>16.36</v>
      </c>
      <c r="F205" s="1">
        <v>5.23</v>
      </c>
      <c r="G205" s="1">
        <v>9.59</v>
      </c>
      <c r="H205" s="1">
        <v>0.63</v>
      </c>
      <c r="I205" s="8">
        <v>0</v>
      </c>
      <c r="J205" s="1">
        <v>250.2</v>
      </c>
      <c r="K205" s="1">
        <v>486026</v>
      </c>
      <c r="L205" s="1">
        <v>9.06</v>
      </c>
      <c r="M205" s="1">
        <v>5.05</v>
      </c>
      <c r="N205" s="1">
        <v>3.33</v>
      </c>
      <c r="O205" s="1">
        <v>1.72</v>
      </c>
      <c r="P205" s="11"/>
      <c r="Q205" s="1">
        <v>1.02</v>
      </c>
      <c r="R205" s="1">
        <v>1.02</v>
      </c>
      <c r="S205" s="11"/>
      <c r="T205" s="11"/>
      <c r="U205" s="1">
        <v>2.99</v>
      </c>
      <c r="V205" s="1">
        <v>2.96</v>
      </c>
      <c r="W205" s="11"/>
      <c r="X205" s="1">
        <v>1.73</v>
      </c>
      <c r="Y205" s="1">
        <v>0.03</v>
      </c>
    </row>
    <row r="206" spans="1:25" ht="15.35" x14ac:dyDescent="0.45">
      <c r="A206" s="4" t="s">
        <v>33</v>
      </c>
      <c r="B206" s="1">
        <v>2018</v>
      </c>
      <c r="C206" s="1">
        <v>0.13</v>
      </c>
      <c r="E206" s="1">
        <v>12.68</v>
      </c>
      <c r="F206" s="1">
        <v>11.78</v>
      </c>
      <c r="G206" s="1">
        <v>86.72</v>
      </c>
      <c r="H206" s="1">
        <v>1.02</v>
      </c>
      <c r="I206" s="8">
        <v>0</v>
      </c>
      <c r="J206" s="1">
        <v>1218.5</v>
      </c>
      <c r="K206" s="1">
        <v>2922031</v>
      </c>
      <c r="L206" s="1">
        <v>16.100000000000001</v>
      </c>
      <c r="M206" s="1">
        <v>5.14</v>
      </c>
      <c r="N206" s="1">
        <v>3.75</v>
      </c>
      <c r="O206" s="1">
        <v>1.39</v>
      </c>
      <c r="P206" s="11"/>
      <c r="Q206" s="1">
        <v>0.5</v>
      </c>
      <c r="R206" s="1">
        <v>0.5</v>
      </c>
      <c r="S206" s="11"/>
      <c r="T206" s="11"/>
      <c r="U206" s="1">
        <v>10.46</v>
      </c>
      <c r="V206" s="11" t="s">
        <v>134</v>
      </c>
      <c r="W206" s="11"/>
      <c r="X206" s="1">
        <v>5.0999999999999996</v>
      </c>
      <c r="Y206" s="1">
        <v>1.2</v>
      </c>
    </row>
    <row r="207" spans="1:25" ht="15.35" x14ac:dyDescent="0.45">
      <c r="A207" s="4" t="s">
        <v>118</v>
      </c>
      <c r="B207" s="1">
        <v>2018</v>
      </c>
      <c r="C207" s="1">
        <v>0.24</v>
      </c>
      <c r="E207" s="1">
        <v>12.96</v>
      </c>
      <c r="F207" s="1">
        <v>6.09</v>
      </c>
      <c r="G207" s="1">
        <v>62.07</v>
      </c>
      <c r="H207" s="1">
        <v>9.39</v>
      </c>
      <c r="I207" s="8">
        <v>0</v>
      </c>
      <c r="J207" s="1">
        <v>497.7</v>
      </c>
      <c r="K207" s="1">
        <v>862177</v>
      </c>
      <c r="L207" s="1">
        <v>14.73</v>
      </c>
      <c r="M207" s="1">
        <v>6.71</v>
      </c>
      <c r="N207" s="1">
        <v>6.61</v>
      </c>
      <c r="O207" s="11"/>
      <c r="P207" s="1">
        <v>0.1</v>
      </c>
      <c r="Q207" s="1">
        <v>1.68</v>
      </c>
      <c r="R207" s="1">
        <v>1.68</v>
      </c>
      <c r="S207" s="11"/>
      <c r="T207" s="11"/>
      <c r="U207" s="1">
        <v>6.33</v>
      </c>
      <c r="V207" s="1">
        <v>6.18</v>
      </c>
      <c r="W207" s="1">
        <v>0.15</v>
      </c>
      <c r="X207" s="1">
        <v>4.01</v>
      </c>
      <c r="Y207" s="1">
        <v>0.15</v>
      </c>
    </row>
    <row r="208" spans="1:25" ht="15.35" x14ac:dyDescent="0.45">
      <c r="A208" s="4" t="s">
        <v>119</v>
      </c>
      <c r="B208" s="1">
        <v>2018</v>
      </c>
      <c r="C208" s="1">
        <v>0.76</v>
      </c>
      <c r="E208" s="1">
        <v>16.03</v>
      </c>
      <c r="F208" s="1">
        <v>19.02</v>
      </c>
      <c r="G208" s="1">
        <v>54.27</v>
      </c>
      <c r="I208" s="8">
        <v>0.73999999999999899</v>
      </c>
      <c r="J208" s="1">
        <v>256.10000000000002</v>
      </c>
      <c r="K208" s="1">
        <v>525187</v>
      </c>
      <c r="L208" s="1">
        <v>19.66</v>
      </c>
      <c r="M208" s="1">
        <v>11.23</v>
      </c>
      <c r="N208" s="1">
        <v>11</v>
      </c>
      <c r="O208" s="1">
        <v>0.23</v>
      </c>
      <c r="P208" s="11"/>
      <c r="Q208" s="1">
        <v>2.4</v>
      </c>
      <c r="R208" s="1">
        <v>1.88</v>
      </c>
      <c r="S208" s="1">
        <v>0.45</v>
      </c>
      <c r="T208" s="1">
        <v>0.36</v>
      </c>
      <c r="U208" s="1">
        <v>5.59</v>
      </c>
      <c r="V208" s="1">
        <v>4.37</v>
      </c>
      <c r="W208" s="1">
        <v>7.0000000000000007E-2</v>
      </c>
      <c r="X208" s="1">
        <v>2.83</v>
      </c>
      <c r="Y208" s="1">
        <v>1.22</v>
      </c>
    </row>
    <row r="209" spans="1:25" ht="15.35" x14ac:dyDescent="0.45">
      <c r="A209" s="4" t="s">
        <v>120</v>
      </c>
      <c r="B209" s="1">
        <v>2018</v>
      </c>
      <c r="C209" s="1">
        <v>0.38</v>
      </c>
      <c r="E209" s="1">
        <v>8.0299999999999994</v>
      </c>
      <c r="F209" s="1">
        <v>13.42</v>
      </c>
      <c r="G209" s="1">
        <v>44.49</v>
      </c>
      <c r="I209" s="8">
        <v>3.52</v>
      </c>
      <c r="J209" s="1">
        <v>175.9</v>
      </c>
      <c r="K209" s="1">
        <v>369129</v>
      </c>
      <c r="L209" s="1">
        <v>19.399999999999999</v>
      </c>
      <c r="M209" s="1">
        <v>9.59</v>
      </c>
      <c r="N209" s="11" t="s">
        <v>135</v>
      </c>
      <c r="O209" s="1">
        <v>5.47</v>
      </c>
      <c r="P209" s="11"/>
      <c r="Q209" s="1">
        <v>2.34</v>
      </c>
      <c r="R209" s="1">
        <v>2.34</v>
      </c>
      <c r="S209" s="11"/>
      <c r="T209" s="11"/>
      <c r="U209" s="1">
        <v>7.47</v>
      </c>
      <c r="V209" s="1">
        <v>7.47</v>
      </c>
      <c r="W209" s="1">
        <v>3.91</v>
      </c>
      <c r="X209" s="1">
        <v>3.56</v>
      </c>
      <c r="Y209" s="11"/>
    </row>
    <row r="210" spans="1:25" ht="15.35" x14ac:dyDescent="0.45">
      <c r="A210" s="4" t="s">
        <v>121</v>
      </c>
      <c r="B210" s="1">
        <v>2018</v>
      </c>
      <c r="C210" s="1">
        <v>0.48</v>
      </c>
      <c r="E210" s="1">
        <v>2.54</v>
      </c>
      <c r="F210" s="1">
        <v>10.83</v>
      </c>
      <c r="G210" s="11" t="s">
        <v>136</v>
      </c>
      <c r="I210" s="8">
        <v>0</v>
      </c>
      <c r="J210" s="1">
        <v>174.9</v>
      </c>
      <c r="K210" s="1">
        <v>355261</v>
      </c>
      <c r="L210" s="1">
        <v>19.829999999999998</v>
      </c>
      <c r="M210" s="1">
        <v>8.89</v>
      </c>
      <c r="N210" s="1">
        <v>8.89</v>
      </c>
      <c r="O210" s="11"/>
      <c r="P210" s="11"/>
      <c r="Q210" s="1">
        <v>1.85</v>
      </c>
      <c r="R210" s="1">
        <v>1.85</v>
      </c>
      <c r="S210" s="11"/>
      <c r="T210" s="11"/>
      <c r="U210" s="1">
        <v>9.09</v>
      </c>
      <c r="V210" s="1">
        <v>9.09</v>
      </c>
      <c r="W210" s="1">
        <v>8.23</v>
      </c>
      <c r="X210" s="1">
        <v>0.86</v>
      </c>
      <c r="Y210" s="11"/>
    </row>
    <row r="211" spans="1:25" ht="15.35" x14ac:dyDescent="0.45">
      <c r="A211" s="4" t="s">
        <v>122</v>
      </c>
      <c r="B211" s="1">
        <v>2018</v>
      </c>
      <c r="C211" s="1">
        <v>0.6</v>
      </c>
      <c r="E211" s="1">
        <v>4.8499999999999996</v>
      </c>
      <c r="F211" s="11" t="s">
        <v>137</v>
      </c>
      <c r="G211" s="1">
        <v>112.5</v>
      </c>
      <c r="I211" s="8">
        <v>0</v>
      </c>
      <c r="J211" s="1">
        <v>145.80000000000001</v>
      </c>
      <c r="K211" s="1">
        <v>281295</v>
      </c>
      <c r="L211" s="1">
        <v>14.13</v>
      </c>
      <c r="M211" s="1">
        <v>5.3</v>
      </c>
      <c r="N211" s="1">
        <v>5.3</v>
      </c>
      <c r="O211" s="11"/>
      <c r="P211" s="11"/>
      <c r="Q211" s="1">
        <v>0.22</v>
      </c>
      <c r="R211" s="1">
        <v>0.22</v>
      </c>
      <c r="S211" s="11"/>
      <c r="T211" s="11"/>
      <c r="U211" s="1">
        <v>8.61</v>
      </c>
      <c r="V211" s="1">
        <v>8.61</v>
      </c>
      <c r="W211" s="1">
        <v>8.58</v>
      </c>
      <c r="X211" s="1">
        <v>0.03</v>
      </c>
      <c r="Y211" s="11"/>
    </row>
    <row r="212" spans="1:25" ht="15.35" x14ac:dyDescent="0.45">
      <c r="A212" s="4" t="s">
        <v>115</v>
      </c>
      <c r="B212" s="1">
        <v>2019</v>
      </c>
      <c r="C212" s="1">
        <v>0.17</v>
      </c>
      <c r="E212" s="1">
        <v>4.28</v>
      </c>
      <c r="F212" s="1">
        <v>21.38</v>
      </c>
      <c r="G212" s="1">
        <v>19.690000000000001</v>
      </c>
      <c r="I212" s="8">
        <v>0.2</v>
      </c>
      <c r="J212" s="2">
        <v>173.5</v>
      </c>
      <c r="K212" s="1">
        <v>504542</v>
      </c>
      <c r="L212" s="2">
        <v>22.23</v>
      </c>
      <c r="M212" s="2">
        <v>9.58</v>
      </c>
      <c r="N212" s="2">
        <v>9.51</v>
      </c>
      <c r="O212" s="2">
        <v>7.0000000000000007E-2</v>
      </c>
      <c r="P212" s="2"/>
      <c r="Q212" s="2">
        <v>0.28000000000000003</v>
      </c>
      <c r="R212" s="2">
        <v>0.28000000000000003</v>
      </c>
      <c r="S212" s="2"/>
      <c r="T212" s="2"/>
      <c r="U212" s="2">
        <v>12.37</v>
      </c>
      <c r="V212" s="2">
        <v>12.37</v>
      </c>
      <c r="W212" s="2"/>
      <c r="X212" s="2">
        <v>7.53</v>
      </c>
      <c r="Y212" s="2" t="s">
        <v>34</v>
      </c>
    </row>
    <row r="213" spans="1:25" ht="15.35" x14ac:dyDescent="0.45">
      <c r="A213" s="4" t="s">
        <v>116</v>
      </c>
      <c r="B213" s="1">
        <v>2019</v>
      </c>
      <c r="C213" s="1">
        <v>0.3</v>
      </c>
      <c r="E213" s="1">
        <v>1.46</v>
      </c>
      <c r="F213" s="1">
        <v>20.32</v>
      </c>
      <c r="G213" s="1">
        <v>107.98</v>
      </c>
      <c r="I213" s="8">
        <v>0.41</v>
      </c>
      <c r="J213" s="2">
        <v>116.8</v>
      </c>
      <c r="K213" s="1">
        <v>256591</v>
      </c>
      <c r="L213" s="2">
        <v>18.13</v>
      </c>
      <c r="M213" s="2">
        <v>5.89</v>
      </c>
      <c r="N213" s="2">
        <v>5.76</v>
      </c>
      <c r="O213" s="2">
        <v>0.13</v>
      </c>
      <c r="P213" s="2"/>
      <c r="Q213" s="2">
        <v>0.69</v>
      </c>
      <c r="R213" s="2">
        <v>0.65</v>
      </c>
      <c r="S213" s="2">
        <v>0.03</v>
      </c>
      <c r="T213" s="2">
        <v>0.03</v>
      </c>
      <c r="U213" s="2">
        <v>11.52</v>
      </c>
      <c r="V213" s="2">
        <v>11.48</v>
      </c>
      <c r="W213" s="2"/>
      <c r="X213" s="2">
        <v>10.31</v>
      </c>
      <c r="Y213" s="2">
        <v>0.04</v>
      </c>
    </row>
    <row r="214" spans="1:25" ht="15.35" x14ac:dyDescent="0.45">
      <c r="A214" s="4" t="s">
        <v>27</v>
      </c>
      <c r="B214" s="1">
        <v>2019</v>
      </c>
      <c r="C214" s="1">
        <v>0.28000000000000003</v>
      </c>
      <c r="E214" s="1">
        <v>12.3</v>
      </c>
      <c r="F214" s="1">
        <v>23.99</v>
      </c>
      <c r="G214" s="1">
        <v>76.52</v>
      </c>
      <c r="H214" s="1">
        <v>1.1200000000000001</v>
      </c>
      <c r="I214" s="8">
        <v>1.51</v>
      </c>
      <c r="J214" s="2">
        <v>363.9</v>
      </c>
      <c r="K214" s="1">
        <v>872824</v>
      </c>
      <c r="L214" s="2">
        <v>20.91</v>
      </c>
      <c r="M214" s="2">
        <v>6.85</v>
      </c>
      <c r="N214" s="2">
        <v>6.85</v>
      </c>
      <c r="O214" s="2"/>
      <c r="P214" s="2"/>
      <c r="Q214" s="2">
        <v>0.34</v>
      </c>
      <c r="R214" s="2">
        <v>0.21</v>
      </c>
      <c r="S214" s="2">
        <v>0.18</v>
      </c>
      <c r="T214" s="2">
        <v>0.18</v>
      </c>
      <c r="U214" s="2">
        <v>13.53</v>
      </c>
      <c r="V214" s="2">
        <v>13.53</v>
      </c>
      <c r="W214" s="2">
        <v>0.9</v>
      </c>
      <c r="X214" s="2">
        <v>7.87</v>
      </c>
      <c r="Y214" s="2" t="s">
        <v>34</v>
      </c>
    </row>
    <row r="215" spans="1:25" ht="15.35" x14ac:dyDescent="0.45">
      <c r="A215" s="4" t="s">
        <v>52</v>
      </c>
      <c r="B215" s="1">
        <v>2019</v>
      </c>
      <c r="C215" s="1">
        <v>0.3</v>
      </c>
      <c r="E215" s="1">
        <v>14.65</v>
      </c>
      <c r="F215" s="1">
        <v>27.53</v>
      </c>
      <c r="G215" s="1">
        <v>73.37</v>
      </c>
      <c r="H215" s="1">
        <v>0.23</v>
      </c>
      <c r="I215" s="8">
        <v>0</v>
      </c>
      <c r="J215" s="2">
        <v>482.3</v>
      </c>
      <c r="K215" s="1">
        <v>688661</v>
      </c>
      <c r="L215" s="2">
        <v>14.74</v>
      </c>
      <c r="M215" s="2">
        <v>2.74</v>
      </c>
      <c r="N215" s="2">
        <v>2.65</v>
      </c>
      <c r="O215" s="2">
        <v>0.09</v>
      </c>
      <c r="P215" s="2"/>
      <c r="Q215" s="2">
        <v>0.82</v>
      </c>
      <c r="R215" s="2">
        <v>0.82</v>
      </c>
      <c r="S215" s="2">
        <v>1.45</v>
      </c>
      <c r="T215" s="2">
        <v>1.45</v>
      </c>
      <c r="U215" s="2">
        <v>9.7200000000000006</v>
      </c>
      <c r="V215" s="2">
        <v>9.5500000000000007</v>
      </c>
      <c r="W215" s="2"/>
      <c r="X215" s="2">
        <v>0.59</v>
      </c>
      <c r="Y215" s="2">
        <v>0.17</v>
      </c>
    </row>
    <row r="216" spans="1:25" ht="15.35" x14ac:dyDescent="0.45">
      <c r="A216" s="4" t="s">
        <v>30</v>
      </c>
      <c r="B216" s="1">
        <v>2019</v>
      </c>
      <c r="C216" s="1">
        <v>0.57999999999999996</v>
      </c>
      <c r="E216" s="1">
        <v>1.47</v>
      </c>
      <c r="F216" s="1">
        <v>10.25</v>
      </c>
      <c r="G216" s="1">
        <v>66.52</v>
      </c>
      <c r="I216" s="8">
        <v>0</v>
      </c>
      <c r="J216" s="2">
        <v>171.5</v>
      </c>
      <c r="K216" s="1">
        <v>442494</v>
      </c>
      <c r="L216" s="2">
        <v>16.03</v>
      </c>
      <c r="M216" s="2">
        <v>3.01</v>
      </c>
      <c r="N216" s="2">
        <v>1.6</v>
      </c>
      <c r="O216" s="2">
        <v>1.41</v>
      </c>
      <c r="P216" s="2"/>
      <c r="Q216" s="2">
        <v>0.46</v>
      </c>
      <c r="R216" s="2"/>
      <c r="S216" s="2">
        <v>1.04</v>
      </c>
      <c r="T216" s="2">
        <v>1.04</v>
      </c>
      <c r="U216" s="2">
        <v>11.53</v>
      </c>
      <c r="V216" s="2">
        <v>11.53</v>
      </c>
      <c r="W216" s="2"/>
      <c r="X216" s="2">
        <v>8.99</v>
      </c>
      <c r="Y216" s="2" t="s">
        <v>34</v>
      </c>
    </row>
    <row r="217" spans="1:25" ht="15.35" x14ac:dyDescent="0.45">
      <c r="A217" s="4" t="s">
        <v>63</v>
      </c>
      <c r="B217" s="1">
        <v>2019</v>
      </c>
      <c r="C217" s="1">
        <v>0.38</v>
      </c>
      <c r="E217" s="1">
        <v>7.68</v>
      </c>
      <c r="F217" s="1">
        <v>18.420000000000002</v>
      </c>
      <c r="G217" s="1">
        <v>96.11</v>
      </c>
      <c r="H217" s="1">
        <v>0.47</v>
      </c>
      <c r="I217" s="8">
        <v>5.29</v>
      </c>
      <c r="J217" s="2">
        <v>938.3</v>
      </c>
      <c r="K217" s="1">
        <v>2113473</v>
      </c>
      <c r="L217" s="2">
        <v>17.18</v>
      </c>
      <c r="M217" s="2">
        <v>4.25</v>
      </c>
      <c r="N217" s="2">
        <v>2.96</v>
      </c>
      <c r="O217" s="2">
        <v>1.29</v>
      </c>
      <c r="P217" s="2"/>
      <c r="Q217" s="2">
        <v>0.15</v>
      </c>
      <c r="R217" s="2">
        <v>0.15</v>
      </c>
      <c r="S217" s="2">
        <v>0.5</v>
      </c>
      <c r="T217" s="2">
        <v>0.5</v>
      </c>
      <c r="U217" s="2">
        <v>12.27</v>
      </c>
      <c r="V217" s="2">
        <v>12.19</v>
      </c>
      <c r="W217" s="2"/>
      <c r="X217" s="2">
        <v>4.32</v>
      </c>
      <c r="Y217" s="2">
        <v>0.08</v>
      </c>
    </row>
    <row r="218" spans="1:25" ht="15.35" x14ac:dyDescent="0.45">
      <c r="A218" s="4" t="s">
        <v>68</v>
      </c>
      <c r="B218" s="1">
        <v>2019</v>
      </c>
      <c r="C218" s="1">
        <v>0.21</v>
      </c>
      <c r="E218" s="1">
        <v>13.45</v>
      </c>
      <c r="F218" s="1">
        <v>23.98</v>
      </c>
      <c r="G218" s="1">
        <v>108.44</v>
      </c>
      <c r="H218" s="1">
        <v>0.97</v>
      </c>
      <c r="I218" s="8">
        <v>2.85</v>
      </c>
      <c r="J218" s="2">
        <v>1241</v>
      </c>
      <c r="K218" s="1">
        <v>2080081</v>
      </c>
      <c r="L218" s="2">
        <v>13.65</v>
      </c>
      <c r="M218" s="2">
        <v>4.37</v>
      </c>
      <c r="N218" s="2">
        <v>4.22</v>
      </c>
      <c r="O218" s="2">
        <v>0.15</v>
      </c>
      <c r="P218" s="2"/>
      <c r="Q218" s="2">
        <v>1.33</v>
      </c>
      <c r="R218" s="2">
        <v>1.33</v>
      </c>
      <c r="S218" s="2">
        <v>7.0000000000000007E-2</v>
      </c>
      <c r="T218" s="2">
        <v>7.0000000000000007E-2</v>
      </c>
      <c r="U218" s="2">
        <v>7.88</v>
      </c>
      <c r="V218" s="2">
        <v>7.88</v>
      </c>
      <c r="W218" s="2"/>
      <c r="X218" s="2">
        <v>4.8899999999999997</v>
      </c>
      <c r="Y218" s="2" t="s">
        <v>34</v>
      </c>
    </row>
    <row r="219" spans="1:25" ht="15.35" x14ac:dyDescent="0.45">
      <c r="A219" s="4" t="s">
        <v>117</v>
      </c>
      <c r="B219" s="1">
        <v>2019</v>
      </c>
      <c r="C219" s="1">
        <v>0.15</v>
      </c>
      <c r="E219" s="1">
        <v>13.08</v>
      </c>
      <c r="F219" s="1">
        <v>4.16</v>
      </c>
      <c r="G219" s="1">
        <v>14.29</v>
      </c>
      <c r="H219" s="1">
        <v>0.89</v>
      </c>
      <c r="I219" s="8">
        <v>4.83</v>
      </c>
      <c r="J219" s="2">
        <v>255</v>
      </c>
      <c r="K219" s="1">
        <v>498933</v>
      </c>
      <c r="L219" s="2">
        <v>8.8000000000000007</v>
      </c>
      <c r="M219" s="2">
        <v>4.82</v>
      </c>
      <c r="N219" s="2">
        <v>3.74</v>
      </c>
      <c r="O219" s="2">
        <v>1.08</v>
      </c>
      <c r="P219" s="2"/>
      <c r="Q219" s="2">
        <v>0.69</v>
      </c>
      <c r="R219" s="2">
        <v>0.69</v>
      </c>
      <c r="S219" s="2"/>
      <c r="T219" s="2"/>
      <c r="U219" s="2">
        <v>3.3</v>
      </c>
      <c r="V219" s="2">
        <v>3.28</v>
      </c>
      <c r="W219" s="2"/>
      <c r="X219" s="2">
        <v>2.19</v>
      </c>
      <c r="Y219" s="2">
        <v>0.02</v>
      </c>
    </row>
    <row r="220" spans="1:25" ht="15.35" x14ac:dyDescent="0.45">
      <c r="A220" s="4" t="s">
        <v>33</v>
      </c>
      <c r="B220" s="1">
        <v>2019</v>
      </c>
      <c r="C220" s="1">
        <v>0.13</v>
      </c>
      <c r="E220" s="1">
        <v>12.75</v>
      </c>
      <c r="F220" s="1">
        <v>11.92</v>
      </c>
      <c r="G220" s="1">
        <v>80.92</v>
      </c>
      <c r="H220" s="1">
        <v>0.4</v>
      </c>
      <c r="I220" s="8">
        <v>0.93</v>
      </c>
      <c r="J220" s="2">
        <v>1222.5999999999999</v>
      </c>
      <c r="K220" s="1">
        <v>2964476</v>
      </c>
      <c r="L220" s="2">
        <v>15.92</v>
      </c>
      <c r="M220" s="2">
        <v>4.8099999999999996</v>
      </c>
      <c r="N220" s="2">
        <v>3.6</v>
      </c>
      <c r="O220" s="2">
        <v>1.18</v>
      </c>
      <c r="P220" s="2">
        <v>0.03</v>
      </c>
      <c r="Q220" s="2">
        <v>0.47</v>
      </c>
      <c r="R220" s="2">
        <v>0.47</v>
      </c>
      <c r="S220" s="2"/>
      <c r="T220" s="2"/>
      <c r="U220" s="2">
        <v>10.64</v>
      </c>
      <c r="V220" s="2">
        <v>9.57</v>
      </c>
      <c r="W220" s="2"/>
      <c r="X220" s="2">
        <v>5.34</v>
      </c>
      <c r="Y220" s="2">
        <v>1.07</v>
      </c>
    </row>
    <row r="221" spans="1:25" ht="15.35" x14ac:dyDescent="0.45">
      <c r="A221" s="4" t="s">
        <v>118</v>
      </c>
      <c r="B221" s="1">
        <v>2019</v>
      </c>
      <c r="C221" s="1">
        <v>0.26</v>
      </c>
      <c r="E221" s="1">
        <v>11.38</v>
      </c>
      <c r="F221" s="1">
        <v>5.79</v>
      </c>
      <c r="G221" s="1">
        <v>62.17</v>
      </c>
      <c r="H221" s="1">
        <v>10.89</v>
      </c>
      <c r="I221" s="8">
        <v>0</v>
      </c>
      <c r="J221" s="2">
        <v>445.7</v>
      </c>
      <c r="K221" s="1">
        <v>772491</v>
      </c>
      <c r="L221" s="2">
        <v>14.17</v>
      </c>
      <c r="M221" s="2">
        <v>6.12</v>
      </c>
      <c r="N221" s="2">
        <v>6.07</v>
      </c>
      <c r="O221" s="2"/>
      <c r="P221" s="2">
        <v>0.05</v>
      </c>
      <c r="Q221" s="2">
        <v>1.89</v>
      </c>
      <c r="R221" s="2">
        <v>1.89</v>
      </c>
      <c r="S221" s="2"/>
      <c r="T221" s="2"/>
      <c r="U221" s="2">
        <v>6.16</v>
      </c>
      <c r="V221" s="2">
        <v>6.16</v>
      </c>
      <c r="W221" s="2"/>
      <c r="X221" s="2">
        <v>3.67</v>
      </c>
      <c r="Y221" s="2" t="s">
        <v>34</v>
      </c>
    </row>
    <row r="222" spans="1:25" ht="15.35" x14ac:dyDescent="0.45">
      <c r="A222" s="4" t="s">
        <v>119</v>
      </c>
      <c r="B222" s="1">
        <v>2019</v>
      </c>
      <c r="C222" s="1">
        <v>0.71</v>
      </c>
      <c r="E222" s="1">
        <v>15.91</v>
      </c>
      <c r="F222" s="1">
        <v>27.33</v>
      </c>
      <c r="G222" s="1">
        <v>70.09</v>
      </c>
      <c r="I222" s="8">
        <v>0.57999999999999996</v>
      </c>
      <c r="J222" s="2">
        <v>260.89999999999998</v>
      </c>
      <c r="K222" s="1">
        <v>541015</v>
      </c>
      <c r="L222" s="2">
        <v>20.239999999999998</v>
      </c>
      <c r="M222" s="2">
        <v>10.46</v>
      </c>
      <c r="N222" s="2">
        <v>10.27</v>
      </c>
      <c r="O222" s="2">
        <v>0.19</v>
      </c>
      <c r="P222" s="2"/>
      <c r="Q222" s="2">
        <v>2</v>
      </c>
      <c r="R222" s="2">
        <v>1.96</v>
      </c>
      <c r="S222" s="2">
        <v>0.95</v>
      </c>
      <c r="T222" s="2">
        <v>0.13</v>
      </c>
      <c r="U222" s="2">
        <v>6.83</v>
      </c>
      <c r="V222" s="2">
        <v>5.89</v>
      </c>
      <c r="W222" s="2">
        <v>0.1</v>
      </c>
      <c r="X222" s="2">
        <v>3.8</v>
      </c>
      <c r="Y222" s="2">
        <v>0.94</v>
      </c>
    </row>
    <row r="223" spans="1:25" ht="15.35" x14ac:dyDescent="0.45">
      <c r="A223" s="4" t="s">
        <v>120</v>
      </c>
      <c r="B223" s="1">
        <v>2019</v>
      </c>
      <c r="C223" s="1">
        <v>0.39</v>
      </c>
      <c r="E223" s="1">
        <v>8.34</v>
      </c>
      <c r="F223" s="1">
        <v>14.04</v>
      </c>
      <c r="G223" s="1">
        <v>48.94</v>
      </c>
      <c r="I223" s="8">
        <v>0</v>
      </c>
      <c r="J223" s="2">
        <v>175.5</v>
      </c>
      <c r="K223" s="1">
        <v>372608</v>
      </c>
      <c r="L223" s="2">
        <v>19.88</v>
      </c>
      <c r="M223" s="2">
        <v>10</v>
      </c>
      <c r="N223" s="2">
        <v>4.5199999999999996</v>
      </c>
      <c r="O223" s="2">
        <v>5.48</v>
      </c>
      <c r="P223" s="2"/>
      <c r="Q223" s="2">
        <v>1.82</v>
      </c>
      <c r="R223" s="2">
        <v>1.82</v>
      </c>
      <c r="S223" s="2"/>
      <c r="T223" s="2"/>
      <c r="U223" s="2">
        <v>8.06</v>
      </c>
      <c r="V223" s="2">
        <v>8.06</v>
      </c>
      <c r="W223" s="2">
        <v>3.95</v>
      </c>
      <c r="X223" s="2">
        <v>4.1100000000000003</v>
      </c>
      <c r="Y223" s="2" t="s">
        <v>34</v>
      </c>
    </row>
    <row r="224" spans="1:25" ht="15.35" x14ac:dyDescent="0.45">
      <c r="A224" s="4" t="s">
        <v>121</v>
      </c>
      <c r="B224" s="1">
        <v>2019</v>
      </c>
      <c r="C224" s="1">
        <v>0.52</v>
      </c>
      <c r="E224" s="1">
        <v>0.87</v>
      </c>
      <c r="F224" s="1">
        <v>11.65</v>
      </c>
      <c r="G224" s="1">
        <v>146.36000000000001</v>
      </c>
      <c r="I224" s="8">
        <v>0</v>
      </c>
      <c r="J224" s="2">
        <v>164.2</v>
      </c>
      <c r="K224" s="1">
        <v>356129</v>
      </c>
      <c r="L224" s="2">
        <v>20.39</v>
      </c>
      <c r="M224" s="2">
        <v>9.2100000000000009</v>
      </c>
      <c r="N224" s="2">
        <v>9.2100000000000009</v>
      </c>
      <c r="O224" s="2"/>
      <c r="P224" s="2"/>
      <c r="Q224" s="2">
        <v>2.4900000000000002</v>
      </c>
      <c r="R224" s="2">
        <v>2.42</v>
      </c>
      <c r="S224" s="2"/>
      <c r="T224" s="2"/>
      <c r="U224" s="2">
        <v>8.67</v>
      </c>
      <c r="V224" s="2">
        <v>8.67</v>
      </c>
      <c r="W224" s="2">
        <v>8.0399999999999991</v>
      </c>
      <c r="X224" s="2">
        <v>0.63</v>
      </c>
      <c r="Y224" s="2" t="s">
        <v>34</v>
      </c>
    </row>
    <row r="225" spans="1:25" ht="15.35" x14ac:dyDescent="0.45">
      <c r="A225" s="4" t="s">
        <v>122</v>
      </c>
      <c r="B225" s="1">
        <v>2019</v>
      </c>
      <c r="C225" s="1">
        <v>0.62</v>
      </c>
      <c r="E225" s="1">
        <v>5.0999999999999996</v>
      </c>
      <c r="F225" s="1">
        <v>10.19</v>
      </c>
      <c r="G225" s="1">
        <v>114.17</v>
      </c>
      <c r="I225" s="8">
        <v>0</v>
      </c>
      <c r="J225" s="2">
        <v>140.4</v>
      </c>
      <c r="K225" s="1">
        <v>286567</v>
      </c>
      <c r="L225" s="2">
        <v>14.04</v>
      </c>
      <c r="M225" s="2">
        <v>5.1100000000000003</v>
      </c>
      <c r="N225" s="2">
        <v>5.1100000000000003</v>
      </c>
      <c r="O225" s="2"/>
      <c r="P225" s="2"/>
      <c r="Q225" s="2">
        <v>0.06</v>
      </c>
      <c r="R225" s="2">
        <v>0.06</v>
      </c>
      <c r="S225" s="2"/>
      <c r="T225" s="2"/>
      <c r="U225" s="2">
        <v>8.8699999999999992</v>
      </c>
      <c r="V225" s="2">
        <v>8.8699999999999992</v>
      </c>
      <c r="W225" s="2">
        <v>8.8699999999999992</v>
      </c>
      <c r="X225" s="2"/>
      <c r="Y225" s="2" t="s">
        <v>34</v>
      </c>
    </row>
    <row r="226" spans="1:25" ht="15.35" x14ac:dyDescent="0.45">
      <c r="A226" s="4" t="s">
        <v>115</v>
      </c>
      <c r="B226" s="1">
        <v>2020</v>
      </c>
      <c r="C226" s="2">
        <v>0.16</v>
      </c>
      <c r="E226" s="2">
        <v>3.55</v>
      </c>
      <c r="F226" s="2">
        <v>20.89</v>
      </c>
      <c r="G226" s="2">
        <v>17.829999999999998</v>
      </c>
      <c r="I226" s="8">
        <v>0.44</v>
      </c>
      <c r="J226" s="2">
        <v>172.9</v>
      </c>
      <c r="K226" s="1">
        <v>512074</v>
      </c>
      <c r="L226" s="2">
        <v>20.89</v>
      </c>
      <c r="M226" s="2">
        <v>7.82</v>
      </c>
      <c r="N226" s="2">
        <v>7.82</v>
      </c>
      <c r="Q226" s="2">
        <v>0.16</v>
      </c>
      <c r="R226" s="2">
        <v>0.16</v>
      </c>
      <c r="U226" s="2">
        <v>12.89</v>
      </c>
      <c r="V226" s="2">
        <v>12.89</v>
      </c>
      <c r="W226" s="2">
        <v>0.14000000000000001</v>
      </c>
      <c r="X226" s="2">
        <v>7.15</v>
      </c>
    </row>
    <row r="227" spans="1:25" ht="15.35" x14ac:dyDescent="0.45">
      <c r="A227" s="4" t="s">
        <v>116</v>
      </c>
      <c r="B227" s="1">
        <v>2020</v>
      </c>
      <c r="C227" s="2">
        <v>0.35</v>
      </c>
      <c r="E227" s="2">
        <v>1.62</v>
      </c>
      <c r="F227" s="2">
        <v>25.88</v>
      </c>
      <c r="G227" s="2">
        <v>108.23</v>
      </c>
      <c r="I227" s="8">
        <v>0.44</v>
      </c>
      <c r="J227" s="2">
        <v>113.7</v>
      </c>
      <c r="K227" s="1">
        <v>257502</v>
      </c>
      <c r="L227" s="2">
        <v>18.11</v>
      </c>
      <c r="M227" s="2">
        <v>5.31</v>
      </c>
      <c r="N227" s="2">
        <v>5.23</v>
      </c>
      <c r="O227" s="2">
        <v>0.08</v>
      </c>
      <c r="Q227" s="2">
        <v>0.52</v>
      </c>
      <c r="R227" s="2">
        <v>0.5</v>
      </c>
      <c r="S227" s="2">
        <v>0.04</v>
      </c>
      <c r="T227" s="2">
        <v>0.04</v>
      </c>
      <c r="U227" s="2">
        <v>12.24</v>
      </c>
      <c r="V227" s="2">
        <v>12.2</v>
      </c>
      <c r="X227" s="2">
        <v>10.93</v>
      </c>
      <c r="Y227" s="2">
        <v>0.04</v>
      </c>
    </row>
    <row r="228" spans="1:25" ht="15.35" x14ac:dyDescent="0.45">
      <c r="A228" s="4" t="s">
        <v>27</v>
      </c>
      <c r="B228" s="1">
        <v>2020</v>
      </c>
      <c r="C228" s="2">
        <v>0.28000000000000003</v>
      </c>
      <c r="E228" s="2">
        <v>10.16</v>
      </c>
      <c r="F228" s="2">
        <v>21.75</v>
      </c>
      <c r="G228" s="2">
        <v>85.36</v>
      </c>
      <c r="H228" s="2">
        <v>0.81</v>
      </c>
      <c r="I228" s="8">
        <v>4.5599999999999996</v>
      </c>
      <c r="J228" s="2">
        <v>350.4</v>
      </c>
      <c r="K228" s="1">
        <v>853021</v>
      </c>
      <c r="L228" s="2">
        <v>20.34</v>
      </c>
      <c r="M228" s="2">
        <v>7.52</v>
      </c>
      <c r="N228" s="2">
        <v>7.52</v>
      </c>
      <c r="Q228" s="2">
        <v>0.24</v>
      </c>
      <c r="R228" s="2">
        <v>0.24</v>
      </c>
      <c r="S228" s="2">
        <v>0.37</v>
      </c>
      <c r="T228" s="2">
        <v>0.37</v>
      </c>
      <c r="U228" s="2">
        <v>12.21</v>
      </c>
      <c r="V228" s="2">
        <v>11.73</v>
      </c>
      <c r="W228" s="2">
        <v>0.68</v>
      </c>
      <c r="X228" s="2">
        <v>8.0299999999999994</v>
      </c>
      <c r="Y228" s="2">
        <v>0.48</v>
      </c>
    </row>
    <row r="229" spans="1:25" ht="15.35" x14ac:dyDescent="0.45">
      <c r="A229" s="4" t="s">
        <v>52</v>
      </c>
      <c r="B229" s="1">
        <v>2020</v>
      </c>
      <c r="C229" s="2">
        <v>0.28999999999999998</v>
      </c>
      <c r="E229" s="2">
        <v>12.93</v>
      </c>
      <c r="F229" s="2">
        <v>29.99</v>
      </c>
      <c r="G229" s="2">
        <v>81.430000000000007</v>
      </c>
      <c r="H229" s="2">
        <v>0.5</v>
      </c>
      <c r="I229" s="8">
        <v>0.18</v>
      </c>
      <c r="J229" s="2">
        <v>475.4</v>
      </c>
      <c r="K229" s="1">
        <v>678085</v>
      </c>
      <c r="L229" s="2">
        <v>16.88</v>
      </c>
      <c r="M229" s="2">
        <v>2.59</v>
      </c>
      <c r="N229" s="2">
        <v>2.5299999999999998</v>
      </c>
      <c r="O229" s="2">
        <v>0.06</v>
      </c>
      <c r="Q229" s="2">
        <v>0.8</v>
      </c>
      <c r="R229" s="2">
        <v>0.8</v>
      </c>
      <c r="S229" s="2">
        <v>1.52</v>
      </c>
      <c r="T229" s="2">
        <v>1.52</v>
      </c>
      <c r="U229" s="2">
        <v>11.97</v>
      </c>
      <c r="V229" s="2">
        <v>11.65</v>
      </c>
      <c r="X229" s="2">
        <v>9.3000000000000007</v>
      </c>
      <c r="Y229" s="2">
        <v>0.32</v>
      </c>
    </row>
    <row r="230" spans="1:25" ht="15.35" x14ac:dyDescent="0.45">
      <c r="A230" s="4" t="s">
        <v>30</v>
      </c>
      <c r="B230" s="1">
        <v>2020</v>
      </c>
      <c r="C230" s="2">
        <v>0.49</v>
      </c>
      <c r="F230" s="2">
        <v>7.93</v>
      </c>
      <c r="G230" s="2">
        <v>79.02</v>
      </c>
      <c r="I230" s="8">
        <v>2.81</v>
      </c>
      <c r="J230" s="2">
        <v>177</v>
      </c>
      <c r="K230" s="1">
        <v>459460</v>
      </c>
      <c r="L230" s="2">
        <v>14.69</v>
      </c>
      <c r="M230" s="2">
        <v>2.5499999999999998</v>
      </c>
      <c r="N230" s="2">
        <v>1.1000000000000001</v>
      </c>
      <c r="O230" s="2">
        <v>1.45</v>
      </c>
      <c r="Q230" s="2">
        <v>0.26</v>
      </c>
      <c r="U230" s="2">
        <v>11.88</v>
      </c>
      <c r="V230" s="2">
        <v>11.88</v>
      </c>
      <c r="X230" s="2">
        <v>5.98</v>
      </c>
    </row>
    <row r="231" spans="1:25" ht="15.35" x14ac:dyDescent="0.45">
      <c r="A231" s="4" t="s">
        <v>63</v>
      </c>
      <c r="B231" s="1">
        <v>2020</v>
      </c>
      <c r="C231" s="2">
        <v>0.38</v>
      </c>
      <c r="E231" s="2">
        <v>8.64</v>
      </c>
      <c r="F231" s="2">
        <v>20.93</v>
      </c>
      <c r="G231" s="2">
        <v>98.24</v>
      </c>
      <c r="H231" s="2">
        <v>0.57999999999999996</v>
      </c>
      <c r="I231" s="8">
        <v>1.85</v>
      </c>
      <c r="J231" s="2">
        <v>1034.4000000000001</v>
      </c>
      <c r="K231" s="1">
        <v>2410594</v>
      </c>
      <c r="L231" s="2">
        <v>17.989999999999998</v>
      </c>
      <c r="M231" s="2">
        <v>4.4800000000000004</v>
      </c>
      <c r="N231" s="2">
        <v>3.18</v>
      </c>
      <c r="O231" s="2">
        <v>1.3</v>
      </c>
      <c r="Q231" s="2">
        <v>0.04</v>
      </c>
      <c r="R231" s="2">
        <v>0.04</v>
      </c>
      <c r="S231" s="2">
        <v>0.63</v>
      </c>
      <c r="T231" s="2">
        <v>0.63</v>
      </c>
      <c r="U231" s="2">
        <v>12.83</v>
      </c>
      <c r="V231" s="2">
        <v>12.76</v>
      </c>
      <c r="X231" s="2">
        <v>4.55</v>
      </c>
      <c r="Y231" s="2">
        <v>7.0000000000000007E-2</v>
      </c>
    </row>
    <row r="232" spans="1:25" ht="15.35" x14ac:dyDescent="0.45">
      <c r="A232" s="4" t="s">
        <v>68</v>
      </c>
      <c r="B232" s="1">
        <v>2020</v>
      </c>
      <c r="C232" s="2">
        <v>0.22</v>
      </c>
      <c r="E232" s="2">
        <v>14.4</v>
      </c>
      <c r="F232" s="2">
        <v>22.49</v>
      </c>
      <c r="G232" s="2">
        <v>110.13</v>
      </c>
      <c r="H232" s="2">
        <v>2.1</v>
      </c>
      <c r="I232" s="8">
        <v>0.08</v>
      </c>
      <c r="J232" s="2">
        <v>1326.4</v>
      </c>
      <c r="K232" s="1">
        <v>2287365</v>
      </c>
      <c r="L232" s="2">
        <v>14.92</v>
      </c>
      <c r="M232" s="2">
        <v>5.34</v>
      </c>
      <c r="N232" s="2">
        <v>5.19</v>
      </c>
      <c r="O232" s="2">
        <v>0.15</v>
      </c>
      <c r="Q232" s="2">
        <v>1.1200000000000001</v>
      </c>
      <c r="R232" s="2">
        <v>1.1200000000000001</v>
      </c>
      <c r="U232" s="2">
        <v>8.4499999999999993</v>
      </c>
      <c r="V232" s="2">
        <v>8.4499999999999993</v>
      </c>
      <c r="X232" s="2">
        <v>4.43</v>
      </c>
    </row>
    <row r="233" spans="1:25" ht="15.35" x14ac:dyDescent="0.45">
      <c r="A233" s="4" t="s">
        <v>117</v>
      </c>
      <c r="B233" s="1">
        <v>2020</v>
      </c>
      <c r="C233" s="2">
        <v>0.14000000000000001</v>
      </c>
      <c r="E233" s="2">
        <v>13.41</v>
      </c>
      <c r="F233" s="2">
        <v>5.0199999999999996</v>
      </c>
      <c r="G233" s="2">
        <v>10.55</v>
      </c>
      <c r="H233" s="2">
        <v>1.39</v>
      </c>
      <c r="I233" s="8">
        <v>0</v>
      </c>
      <c r="J233" s="2">
        <v>258.3</v>
      </c>
      <c r="K233" s="1">
        <v>513672</v>
      </c>
      <c r="L233" s="2">
        <v>8.58</v>
      </c>
      <c r="M233" s="2">
        <v>4.41</v>
      </c>
      <c r="N233" s="2">
        <v>3.39</v>
      </c>
      <c r="O233" s="2">
        <v>1.02</v>
      </c>
      <c r="Q233" s="2">
        <v>0.54</v>
      </c>
      <c r="R233" s="2">
        <v>0.54</v>
      </c>
      <c r="U233" s="2">
        <v>3.62</v>
      </c>
      <c r="V233" s="2">
        <v>3.62</v>
      </c>
      <c r="X233" s="2">
        <v>2.06</v>
      </c>
    </row>
    <row r="234" spans="1:25" ht="15.35" x14ac:dyDescent="0.45">
      <c r="A234" s="4" t="s">
        <v>33</v>
      </c>
      <c r="B234" s="1">
        <v>2020</v>
      </c>
      <c r="C234" s="2">
        <v>0.13</v>
      </c>
      <c r="E234" s="2">
        <v>11.36</v>
      </c>
      <c r="F234" s="2">
        <v>12.67</v>
      </c>
      <c r="G234" s="2">
        <v>81.88</v>
      </c>
      <c r="H234" s="2">
        <v>0.39</v>
      </c>
      <c r="I234" s="8">
        <v>0</v>
      </c>
      <c r="J234" s="2">
        <v>1292.2</v>
      </c>
      <c r="K234" s="1">
        <v>3171980</v>
      </c>
      <c r="L234" s="2">
        <v>16.05</v>
      </c>
      <c r="M234" s="2">
        <v>4.79</v>
      </c>
      <c r="N234" s="2">
        <v>3.76</v>
      </c>
      <c r="O234" s="2">
        <v>1.03</v>
      </c>
      <c r="Q234" s="2">
        <v>0.37</v>
      </c>
      <c r="R234" s="2">
        <v>0.37</v>
      </c>
      <c r="U234" s="2">
        <v>10.89</v>
      </c>
      <c r="V234" s="2">
        <v>9.93</v>
      </c>
      <c r="X234" s="2">
        <v>5.42</v>
      </c>
      <c r="Y234" s="2">
        <v>0.96</v>
      </c>
    </row>
    <row r="235" spans="1:25" ht="15.35" x14ac:dyDescent="0.45">
      <c r="A235" s="4" t="s">
        <v>118</v>
      </c>
      <c r="B235" s="1">
        <v>2020</v>
      </c>
      <c r="C235" s="2">
        <v>0.21</v>
      </c>
      <c r="E235" s="2">
        <v>8.6</v>
      </c>
      <c r="F235" s="2">
        <v>6.71</v>
      </c>
      <c r="G235" s="2">
        <v>63.08</v>
      </c>
      <c r="H235" s="2">
        <v>10.220000000000001</v>
      </c>
      <c r="I235" s="8">
        <v>0</v>
      </c>
      <c r="J235" s="2">
        <v>430.9</v>
      </c>
      <c r="K235" s="1">
        <v>761651</v>
      </c>
      <c r="L235" s="2">
        <v>15.87</v>
      </c>
      <c r="M235" s="2">
        <v>6.26</v>
      </c>
      <c r="N235" s="2">
        <v>6.25</v>
      </c>
      <c r="P235" s="2">
        <v>0.01</v>
      </c>
      <c r="Q235" s="2">
        <v>1.83</v>
      </c>
      <c r="R235" s="2">
        <v>1.8</v>
      </c>
      <c r="U235" s="2">
        <v>7.77</v>
      </c>
      <c r="V235" s="2">
        <v>7.68</v>
      </c>
      <c r="X235" s="2">
        <v>5.45</v>
      </c>
      <c r="Y235" s="2">
        <v>0.09</v>
      </c>
    </row>
    <row r="236" spans="1:25" ht="15.35" x14ac:dyDescent="0.45">
      <c r="A236" s="4" t="s">
        <v>119</v>
      </c>
      <c r="B236" s="1">
        <v>2020</v>
      </c>
      <c r="C236" s="2">
        <v>0.67</v>
      </c>
      <c r="E236" s="2">
        <v>14.64</v>
      </c>
      <c r="F236" s="2">
        <v>28.05</v>
      </c>
      <c r="G236" s="2">
        <v>53.21</v>
      </c>
      <c r="H236" s="2">
        <v>2.92</v>
      </c>
      <c r="I236" s="8">
        <v>1.1499999999999999</v>
      </c>
      <c r="J236" s="2">
        <v>257.7</v>
      </c>
      <c r="K236" s="1">
        <v>542261</v>
      </c>
      <c r="L236" s="2">
        <v>18.46</v>
      </c>
      <c r="M236" s="2">
        <v>8.9700000000000006</v>
      </c>
      <c r="N236" s="2">
        <v>8.7100000000000009</v>
      </c>
      <c r="O236" s="2">
        <v>0.26</v>
      </c>
      <c r="Q236" s="2">
        <v>0.49</v>
      </c>
      <c r="R236" s="2">
        <v>0.49</v>
      </c>
      <c r="S236" s="2">
        <v>0.55000000000000004</v>
      </c>
      <c r="T236" s="2">
        <v>0.39</v>
      </c>
      <c r="U236" s="2">
        <v>8.4600000000000009</v>
      </c>
      <c r="V236" s="2">
        <v>7.65</v>
      </c>
      <c r="W236" s="2">
        <v>0.05</v>
      </c>
      <c r="X236" s="2">
        <v>1.95</v>
      </c>
      <c r="Y236" s="2">
        <v>0.81</v>
      </c>
    </row>
    <row r="237" spans="1:25" ht="15.35" x14ac:dyDescent="0.45">
      <c r="A237" s="4" t="s">
        <v>120</v>
      </c>
      <c r="B237" s="1">
        <v>2020</v>
      </c>
      <c r="C237" s="2">
        <v>0.41</v>
      </c>
      <c r="E237" s="2">
        <v>5.48</v>
      </c>
      <c r="F237" s="2">
        <v>14.57</v>
      </c>
      <c r="G237" s="2">
        <v>56.4</v>
      </c>
      <c r="I237" s="8">
        <v>0</v>
      </c>
      <c r="J237" s="2">
        <v>175.7</v>
      </c>
      <c r="K237" s="1">
        <v>375113</v>
      </c>
      <c r="L237" s="2">
        <v>20.61</v>
      </c>
      <c r="M237" s="2">
        <v>9.91</v>
      </c>
      <c r="N237" s="2">
        <v>4.43</v>
      </c>
      <c r="O237" s="2">
        <v>5.48</v>
      </c>
      <c r="Q237" s="2">
        <v>1.47</v>
      </c>
      <c r="R237" s="2">
        <v>1.47</v>
      </c>
      <c r="U237" s="2">
        <v>9.25</v>
      </c>
      <c r="V237" s="2">
        <v>9.25</v>
      </c>
      <c r="W237" s="2">
        <v>4.63</v>
      </c>
      <c r="X237" s="2">
        <v>4.62</v>
      </c>
    </row>
    <row r="238" spans="1:25" ht="15.35" x14ac:dyDescent="0.45">
      <c r="A238" s="4" t="s">
        <v>121</v>
      </c>
      <c r="B238" s="1">
        <v>2020</v>
      </c>
      <c r="C238" s="2">
        <v>0.52</v>
      </c>
      <c r="D238" s="2">
        <v>7.0000000000000007E-2</v>
      </c>
      <c r="F238" s="2">
        <v>11.56</v>
      </c>
      <c r="G238" s="2">
        <v>137.04</v>
      </c>
      <c r="I238" s="8">
        <v>0</v>
      </c>
      <c r="J238" s="2">
        <v>148.80000000000001</v>
      </c>
      <c r="K238" s="1">
        <v>339260</v>
      </c>
      <c r="L238" s="2">
        <v>22.95</v>
      </c>
      <c r="M238" s="2">
        <v>9.75</v>
      </c>
      <c r="N238" s="2">
        <v>9.65</v>
      </c>
      <c r="O238" s="2">
        <v>0.1</v>
      </c>
      <c r="Q238" s="2">
        <v>0.65</v>
      </c>
      <c r="R238" s="2">
        <v>0.65</v>
      </c>
      <c r="S238" s="2">
        <v>0.1</v>
      </c>
      <c r="T238" s="2">
        <v>0.1</v>
      </c>
      <c r="U238" s="2">
        <v>12.44</v>
      </c>
      <c r="V238" s="2">
        <v>12.44</v>
      </c>
      <c r="W238" s="2">
        <v>10.4</v>
      </c>
      <c r="X238" s="2">
        <v>0.71</v>
      </c>
    </row>
    <row r="239" spans="1:25" ht="15.35" x14ac:dyDescent="0.45">
      <c r="A239" s="4" t="s">
        <v>122</v>
      </c>
      <c r="B239" s="1">
        <v>2020</v>
      </c>
      <c r="C239" s="2">
        <v>0.73</v>
      </c>
      <c r="F239" s="2">
        <v>46.44</v>
      </c>
      <c r="G239" s="2">
        <v>74.86</v>
      </c>
      <c r="I239" s="8">
        <v>6.66</v>
      </c>
      <c r="J239" s="2">
        <v>142.5</v>
      </c>
      <c r="K239" s="1">
        <v>300605</v>
      </c>
      <c r="L239" s="2">
        <v>19.8</v>
      </c>
      <c r="M239" s="2">
        <v>6.24</v>
      </c>
      <c r="N239" s="2">
        <v>6.24</v>
      </c>
      <c r="S239" s="2">
        <v>0.33</v>
      </c>
      <c r="U239" s="2">
        <v>13.23</v>
      </c>
      <c r="V239" s="2">
        <v>13.23</v>
      </c>
      <c r="W239" s="2">
        <v>13.23</v>
      </c>
    </row>
    <row r="240" spans="1:25" ht="15.35" x14ac:dyDescent="0.45">
      <c r="A240" s="4" t="s">
        <v>138</v>
      </c>
      <c r="B240" s="1">
        <v>2021</v>
      </c>
      <c r="C240" s="1">
        <v>0.52</v>
      </c>
      <c r="D240" s="1">
        <v>0.45</v>
      </c>
      <c r="E240" s="1" t="s">
        <v>139</v>
      </c>
      <c r="F240" s="1" t="s">
        <v>140</v>
      </c>
      <c r="G240" s="1">
        <v>58.07</v>
      </c>
      <c r="H240" s="21"/>
      <c r="I240" s="1">
        <v>8.7899999999999991</v>
      </c>
      <c r="J240" s="2" t="s">
        <v>141</v>
      </c>
      <c r="K240" s="2">
        <v>322000</v>
      </c>
      <c r="L240" s="1">
        <v>4.57</v>
      </c>
      <c r="M240" s="1">
        <v>0.28000000000000003</v>
      </c>
      <c r="N240" s="1">
        <v>0.14000000000000001</v>
      </c>
      <c r="O240" s="1">
        <v>0.14000000000000001</v>
      </c>
      <c r="P240" s="21"/>
      <c r="Q240" s="21"/>
      <c r="R240" s="21"/>
      <c r="S240" s="21"/>
      <c r="T240" s="21"/>
      <c r="U240" s="1">
        <v>4.29</v>
      </c>
      <c r="V240" s="1">
        <v>4.29</v>
      </c>
      <c r="W240" s="1">
        <v>2.4700000000000002</v>
      </c>
      <c r="X240" s="1">
        <v>1.1200000000000001</v>
      </c>
      <c r="Y240" s="21"/>
    </row>
    <row r="241" spans="1:25" ht="15.35" x14ac:dyDescent="0.45">
      <c r="A241" s="4" t="s">
        <v>115</v>
      </c>
      <c r="B241" s="1">
        <v>2021</v>
      </c>
      <c r="C241" s="1">
        <v>0.16</v>
      </c>
      <c r="D241" s="21"/>
      <c r="E241" s="1">
        <v>6.11</v>
      </c>
      <c r="F241" s="1" t="s">
        <v>142</v>
      </c>
      <c r="G241" s="1" t="s">
        <v>143</v>
      </c>
      <c r="H241" s="21"/>
      <c r="I241" s="1">
        <v>0.45</v>
      </c>
      <c r="J241" s="2" t="s">
        <v>144</v>
      </c>
      <c r="K241" s="2">
        <v>564000</v>
      </c>
      <c r="L241" s="1">
        <v>21.46</v>
      </c>
      <c r="M241" s="1">
        <v>8.3800000000000008</v>
      </c>
      <c r="N241" s="1">
        <v>8.3800000000000008</v>
      </c>
      <c r="O241" s="21"/>
      <c r="P241" s="21"/>
      <c r="Q241" s="1">
        <v>0.22</v>
      </c>
      <c r="R241" s="1">
        <v>0.22</v>
      </c>
      <c r="S241" s="21"/>
      <c r="T241" s="21"/>
      <c r="U241" s="1">
        <v>12.85</v>
      </c>
      <c r="V241" s="1">
        <v>12.85</v>
      </c>
      <c r="W241" s="21"/>
      <c r="X241" s="1">
        <v>7.49</v>
      </c>
      <c r="Y241" s="21"/>
    </row>
    <row r="242" spans="1:25" ht="15.35" x14ac:dyDescent="0.45">
      <c r="A242" s="4" t="s">
        <v>116</v>
      </c>
      <c r="B242" s="1">
        <v>2021</v>
      </c>
      <c r="C242" s="1">
        <v>0.33</v>
      </c>
      <c r="D242" s="21"/>
      <c r="E242" s="1">
        <v>2.2799999999999998</v>
      </c>
      <c r="F242" s="1">
        <v>26.86</v>
      </c>
      <c r="G242" s="1">
        <v>122.33</v>
      </c>
      <c r="H242" s="1" t="s">
        <v>145</v>
      </c>
      <c r="I242" s="1">
        <v>0.41</v>
      </c>
      <c r="J242" s="2" t="s">
        <v>146</v>
      </c>
      <c r="K242" s="2">
        <v>258000</v>
      </c>
      <c r="L242" s="1">
        <v>19.84</v>
      </c>
      <c r="M242" s="1">
        <v>6.08</v>
      </c>
      <c r="N242" s="1">
        <v>5.1100000000000003</v>
      </c>
      <c r="O242" s="1">
        <v>0.97</v>
      </c>
      <c r="P242" s="21"/>
      <c r="Q242" s="1">
        <v>0.39</v>
      </c>
      <c r="R242" s="1">
        <v>0.39</v>
      </c>
      <c r="S242" s="1">
        <v>0.02</v>
      </c>
      <c r="T242" s="1">
        <v>0.02</v>
      </c>
      <c r="U242" s="1">
        <v>13.35</v>
      </c>
      <c r="V242" s="1">
        <v>13.35</v>
      </c>
      <c r="W242" s="21"/>
      <c r="X242" s="1">
        <v>9.92</v>
      </c>
      <c r="Y242" s="21"/>
    </row>
    <row r="243" spans="1:25" ht="15.35" x14ac:dyDescent="0.45">
      <c r="A243" s="4" t="s">
        <v>27</v>
      </c>
      <c r="B243" s="1">
        <v>2021</v>
      </c>
      <c r="C243" s="1">
        <v>0.28999999999999998</v>
      </c>
      <c r="D243" s="21"/>
      <c r="E243" s="1">
        <v>10.86</v>
      </c>
      <c r="F243" s="1">
        <v>24.73</v>
      </c>
      <c r="G243" s="1">
        <v>92.99</v>
      </c>
      <c r="H243" s="1">
        <v>0.78</v>
      </c>
      <c r="I243" s="1">
        <v>1.32</v>
      </c>
      <c r="J243" s="2" t="s">
        <v>147</v>
      </c>
      <c r="K243" s="2">
        <v>911000</v>
      </c>
      <c r="L243" s="1" t="s">
        <v>148</v>
      </c>
      <c r="M243" s="1">
        <v>7.03</v>
      </c>
      <c r="N243" s="1">
        <v>7.03</v>
      </c>
      <c r="O243" s="21"/>
      <c r="P243" s="21"/>
      <c r="Q243" s="1">
        <v>0.19</v>
      </c>
      <c r="R243" s="1">
        <v>0.19</v>
      </c>
      <c r="S243" s="1">
        <v>0.48</v>
      </c>
      <c r="T243" s="1">
        <v>0.48</v>
      </c>
      <c r="U243" s="1">
        <v>13.59</v>
      </c>
      <c r="V243" s="1">
        <v>13.35</v>
      </c>
      <c r="W243" s="1">
        <v>0.96</v>
      </c>
      <c r="X243" s="1" t="s">
        <v>149</v>
      </c>
      <c r="Y243" s="1">
        <v>0.24</v>
      </c>
    </row>
    <row r="244" spans="1:25" ht="15.35" x14ac:dyDescent="0.45">
      <c r="A244" s="4" t="s">
        <v>52</v>
      </c>
      <c r="B244" s="1">
        <v>2021</v>
      </c>
      <c r="C244" s="1">
        <v>0.34</v>
      </c>
      <c r="D244" s="21"/>
      <c r="E244" s="1" t="s">
        <v>150</v>
      </c>
      <c r="F244" s="1">
        <v>29.94</v>
      </c>
      <c r="G244" s="1" t="s">
        <v>151</v>
      </c>
      <c r="H244" s="1">
        <v>0.89</v>
      </c>
      <c r="I244" s="1">
        <v>0</v>
      </c>
      <c r="J244" s="2" t="s">
        <v>152</v>
      </c>
      <c r="K244" s="2">
        <v>734000</v>
      </c>
      <c r="L244" s="1">
        <v>17.7</v>
      </c>
      <c r="M244" s="1" t="s">
        <v>153</v>
      </c>
      <c r="N244" s="1" t="s">
        <v>153</v>
      </c>
      <c r="O244" s="21"/>
      <c r="P244" s="21"/>
      <c r="Q244" s="1">
        <v>0.28999999999999998</v>
      </c>
      <c r="R244" s="1">
        <v>0.27</v>
      </c>
      <c r="S244" s="1" t="s">
        <v>71</v>
      </c>
      <c r="T244" s="1" t="s">
        <v>71</v>
      </c>
      <c r="U244" s="1" t="s">
        <v>154</v>
      </c>
      <c r="V244" s="1" t="s">
        <v>154</v>
      </c>
      <c r="W244" s="21"/>
      <c r="X244" s="1">
        <v>10.09</v>
      </c>
      <c r="Y244" s="21"/>
    </row>
    <row r="245" spans="1:25" ht="15.35" x14ac:dyDescent="0.45">
      <c r="A245" s="4" t="s">
        <v>30</v>
      </c>
      <c r="B245" s="1">
        <v>2021</v>
      </c>
      <c r="C245" s="1">
        <v>0.48</v>
      </c>
      <c r="D245" s="21"/>
      <c r="E245" s="1" t="s">
        <v>155</v>
      </c>
      <c r="F245" s="1">
        <v>9.74</v>
      </c>
      <c r="G245" s="1">
        <v>81.11</v>
      </c>
      <c r="H245" s="1">
        <v>0.43</v>
      </c>
      <c r="I245" s="1">
        <v>0.74</v>
      </c>
      <c r="J245" s="2" t="s">
        <v>156</v>
      </c>
      <c r="K245" s="2">
        <v>494000</v>
      </c>
      <c r="L245" s="1">
        <v>16.920000000000002</v>
      </c>
      <c r="M245" s="1" t="s">
        <v>157</v>
      </c>
      <c r="N245" s="1" t="s">
        <v>38</v>
      </c>
      <c r="O245" s="1" t="s">
        <v>158</v>
      </c>
      <c r="P245" s="21"/>
      <c r="Q245" s="21"/>
      <c r="R245" s="21"/>
      <c r="S245" s="21"/>
      <c r="T245" s="21"/>
      <c r="U245" s="1">
        <v>13.93</v>
      </c>
      <c r="V245" s="1">
        <v>13.93</v>
      </c>
      <c r="W245" s="21"/>
      <c r="X245" s="1" t="s">
        <v>159</v>
      </c>
      <c r="Y245" s="21"/>
    </row>
    <row r="246" spans="1:25" ht="15.35" x14ac:dyDescent="0.45">
      <c r="A246" s="4" t="s">
        <v>63</v>
      </c>
      <c r="B246" s="1">
        <v>2021</v>
      </c>
      <c r="C246" s="1">
        <v>0.37</v>
      </c>
      <c r="D246" s="21"/>
      <c r="E246" s="1">
        <v>6.89</v>
      </c>
      <c r="F246" s="1">
        <v>20</v>
      </c>
      <c r="G246" s="1">
        <v>106.14</v>
      </c>
      <c r="H246" s="1">
        <v>0.84</v>
      </c>
      <c r="I246" s="1">
        <v>1.75</v>
      </c>
      <c r="J246" s="2" t="s">
        <v>160</v>
      </c>
      <c r="K246" s="2">
        <v>2518000</v>
      </c>
      <c r="L246" s="1">
        <v>17.55</v>
      </c>
      <c r="M246" s="1" t="s">
        <v>161</v>
      </c>
      <c r="N246" s="1">
        <v>2.75</v>
      </c>
      <c r="O246" s="1">
        <v>0.72</v>
      </c>
      <c r="P246" s="21"/>
      <c r="Q246" s="1">
        <v>0.1</v>
      </c>
      <c r="R246" s="1">
        <v>0.1</v>
      </c>
      <c r="S246" s="1">
        <v>0.23</v>
      </c>
      <c r="T246" s="1">
        <v>0.23</v>
      </c>
      <c r="U246" s="1" t="s">
        <v>162</v>
      </c>
      <c r="V246" s="1" t="s">
        <v>162</v>
      </c>
      <c r="W246" s="21"/>
      <c r="X246" s="1" t="s">
        <v>163</v>
      </c>
      <c r="Y246" s="21"/>
    </row>
    <row r="247" spans="1:25" ht="15.35" x14ac:dyDescent="0.45">
      <c r="A247" s="4" t="s">
        <v>68</v>
      </c>
      <c r="B247" s="1">
        <v>2021</v>
      </c>
      <c r="C247" s="1">
        <v>0.25</v>
      </c>
      <c r="D247" s="21"/>
      <c r="E247" s="1" t="s">
        <v>164</v>
      </c>
      <c r="F247" s="1">
        <v>24.83</v>
      </c>
      <c r="G247" s="1">
        <v>104.17</v>
      </c>
      <c r="H247" s="1" t="s">
        <v>83</v>
      </c>
      <c r="I247" s="1">
        <v>0</v>
      </c>
      <c r="J247" s="2" t="s">
        <v>165</v>
      </c>
      <c r="K247" s="2">
        <v>2303000</v>
      </c>
      <c r="L247" s="1">
        <v>17.03</v>
      </c>
      <c r="M247" s="1">
        <v>5.8</v>
      </c>
      <c r="N247" s="1" t="s">
        <v>166</v>
      </c>
      <c r="O247" s="1">
        <v>0.39</v>
      </c>
      <c r="P247" s="21"/>
      <c r="Q247" s="1" t="s">
        <v>167</v>
      </c>
      <c r="R247" s="1" t="s">
        <v>167</v>
      </c>
      <c r="S247" s="21"/>
      <c r="T247" s="21"/>
      <c r="U247" s="1">
        <v>10.15</v>
      </c>
      <c r="V247" s="1">
        <v>10.15</v>
      </c>
      <c r="W247" s="21"/>
      <c r="X247" s="1" t="s">
        <v>168</v>
      </c>
      <c r="Y247" s="21"/>
    </row>
    <row r="248" spans="1:25" ht="15.35" x14ac:dyDescent="0.45">
      <c r="A248" s="4" t="s">
        <v>117</v>
      </c>
      <c r="B248" s="1">
        <v>2021</v>
      </c>
      <c r="C248" s="1">
        <v>0.13</v>
      </c>
      <c r="D248" s="21"/>
      <c r="E248" s="1">
        <v>12.12</v>
      </c>
      <c r="F248" s="1" t="s">
        <v>169</v>
      </c>
      <c r="G248" s="1" t="s">
        <v>170</v>
      </c>
      <c r="H248" s="1" t="s">
        <v>106</v>
      </c>
      <c r="I248" s="1">
        <v>0</v>
      </c>
      <c r="J248" s="2" t="s">
        <v>171</v>
      </c>
      <c r="K248" s="2">
        <v>525000</v>
      </c>
      <c r="L248" s="1">
        <v>8.43</v>
      </c>
      <c r="M248" s="1" t="s">
        <v>172</v>
      </c>
      <c r="N248" s="1">
        <v>3.26</v>
      </c>
      <c r="O248" s="1" t="s">
        <v>87</v>
      </c>
      <c r="P248" s="21"/>
      <c r="Q248" s="1">
        <v>0.6</v>
      </c>
      <c r="R248" s="1">
        <v>0.6</v>
      </c>
      <c r="S248" s="21"/>
      <c r="T248" s="21"/>
      <c r="U248" s="1">
        <v>3.32</v>
      </c>
      <c r="V248" s="1" t="s">
        <v>173</v>
      </c>
      <c r="W248" s="21"/>
      <c r="X248" s="1" t="s">
        <v>174</v>
      </c>
      <c r="Y248" s="21"/>
    </row>
    <row r="249" spans="1:25" ht="15.35" x14ac:dyDescent="0.45">
      <c r="A249" s="4" t="s">
        <v>33</v>
      </c>
      <c r="B249" s="1">
        <v>2021</v>
      </c>
      <c r="C249" s="1">
        <v>0.13</v>
      </c>
      <c r="D249" s="21"/>
      <c r="E249" s="1" t="s">
        <v>175</v>
      </c>
      <c r="F249" s="1">
        <v>12.34</v>
      </c>
      <c r="G249" s="1">
        <v>78.56</v>
      </c>
      <c r="H249" s="1">
        <v>0.37</v>
      </c>
      <c r="I249" s="1">
        <v>0</v>
      </c>
      <c r="J249" s="2" t="s">
        <v>176</v>
      </c>
      <c r="K249" s="2">
        <v>3387000</v>
      </c>
      <c r="L249" s="1">
        <v>16.22</v>
      </c>
      <c r="M249" s="1">
        <v>4.5</v>
      </c>
      <c r="N249" s="1" t="s">
        <v>177</v>
      </c>
      <c r="O249" s="1">
        <v>0.95</v>
      </c>
      <c r="P249" s="21"/>
      <c r="Q249" s="1">
        <v>0.28999999999999998</v>
      </c>
      <c r="R249" s="1">
        <v>0.28999999999999998</v>
      </c>
      <c r="S249" s="21"/>
      <c r="T249" s="21"/>
      <c r="U249" s="1" t="s">
        <v>178</v>
      </c>
      <c r="V249" s="1">
        <v>10.119999999999999</v>
      </c>
      <c r="W249" s="21"/>
      <c r="X249" s="1" t="s">
        <v>179</v>
      </c>
      <c r="Y249" s="1" t="s">
        <v>180</v>
      </c>
    </row>
    <row r="250" spans="1:25" ht="15.35" x14ac:dyDescent="0.45">
      <c r="A250" s="4" t="s">
        <v>118</v>
      </c>
      <c r="B250" s="1">
        <v>2021</v>
      </c>
      <c r="C250" s="1">
        <v>0.22</v>
      </c>
      <c r="D250" s="21"/>
      <c r="E250" s="1">
        <v>10.58</v>
      </c>
      <c r="F250" s="1" t="s">
        <v>166</v>
      </c>
      <c r="G250" s="1">
        <v>79.349999999999994</v>
      </c>
      <c r="H250" s="1" t="s">
        <v>181</v>
      </c>
      <c r="I250" s="1">
        <v>0</v>
      </c>
      <c r="J250" s="2" t="s">
        <v>182</v>
      </c>
      <c r="K250" s="2">
        <v>809000</v>
      </c>
      <c r="L250" s="1">
        <v>15.45</v>
      </c>
      <c r="M250" s="1">
        <v>6.62</v>
      </c>
      <c r="N250" s="1">
        <v>6.62</v>
      </c>
      <c r="O250" s="21"/>
      <c r="P250" s="21"/>
      <c r="Q250" s="1" t="s">
        <v>183</v>
      </c>
      <c r="R250" s="1" t="s">
        <v>96</v>
      </c>
      <c r="S250" s="1">
        <v>0.08</v>
      </c>
      <c r="T250" s="1" t="s">
        <v>184</v>
      </c>
      <c r="U250" s="1">
        <v>6.92</v>
      </c>
      <c r="V250" s="1">
        <v>6.82</v>
      </c>
      <c r="W250" s="21"/>
      <c r="X250" s="1">
        <v>4.53</v>
      </c>
      <c r="Y250" s="1">
        <v>0.1</v>
      </c>
    </row>
    <row r="251" spans="1:25" ht="15.35" x14ac:dyDescent="0.45">
      <c r="A251" s="4" t="s">
        <v>119</v>
      </c>
      <c r="B251" s="1">
        <v>2021</v>
      </c>
      <c r="C251" s="1">
        <v>0.56999999999999995</v>
      </c>
      <c r="D251" s="21"/>
      <c r="E251" s="1">
        <v>3.85</v>
      </c>
      <c r="F251" s="1">
        <v>30.4</v>
      </c>
      <c r="G251" s="1">
        <v>87.39</v>
      </c>
      <c r="H251" s="1">
        <v>3.39</v>
      </c>
      <c r="I251" s="1">
        <v>0.84000000000000097</v>
      </c>
      <c r="J251" s="2" t="s">
        <v>185</v>
      </c>
      <c r="K251" s="2">
        <v>545000</v>
      </c>
      <c r="L251" s="1">
        <v>22.57</v>
      </c>
      <c r="M251" s="1" t="s">
        <v>186</v>
      </c>
      <c r="N251" s="1">
        <v>10.24</v>
      </c>
      <c r="O251" s="1">
        <v>0.19</v>
      </c>
      <c r="P251" s="1" t="s">
        <v>145</v>
      </c>
      <c r="Q251" s="1" t="s">
        <v>180</v>
      </c>
      <c r="R251" s="1" t="s">
        <v>180</v>
      </c>
      <c r="S251" s="1">
        <v>0.45</v>
      </c>
      <c r="T251" s="1" t="s">
        <v>187</v>
      </c>
      <c r="U251" s="1">
        <v>10.36</v>
      </c>
      <c r="V251" s="1">
        <v>10.27</v>
      </c>
      <c r="W251" s="21"/>
      <c r="X251" s="1">
        <v>4.0999999999999996</v>
      </c>
      <c r="Y251" s="1">
        <v>0.09</v>
      </c>
    </row>
    <row r="252" spans="1:25" ht="15.35" x14ac:dyDescent="0.45">
      <c r="A252" s="4" t="s">
        <v>120</v>
      </c>
      <c r="B252" s="1">
        <v>2021</v>
      </c>
      <c r="C252" s="1">
        <v>0.39</v>
      </c>
      <c r="D252" s="21"/>
      <c r="E252" s="1">
        <v>5.59</v>
      </c>
      <c r="F252" s="1">
        <v>14.69</v>
      </c>
      <c r="G252" s="1" t="s">
        <v>188</v>
      </c>
      <c r="H252" s="21"/>
      <c r="I252" s="1">
        <v>0</v>
      </c>
      <c r="J252" s="2" t="s">
        <v>189</v>
      </c>
      <c r="K252" s="2">
        <v>390000</v>
      </c>
      <c r="L252" s="1">
        <v>18.899999999999999</v>
      </c>
      <c r="M252" s="1">
        <v>9.0299999999999994</v>
      </c>
      <c r="N252" s="1">
        <v>3.49</v>
      </c>
      <c r="O252" s="1" t="s">
        <v>190</v>
      </c>
      <c r="P252" s="21"/>
      <c r="Q252" s="1" t="s">
        <v>191</v>
      </c>
      <c r="R252" s="1" t="s">
        <v>191</v>
      </c>
      <c r="S252" s="21"/>
      <c r="T252" s="21"/>
      <c r="U252" s="1">
        <v>8.32</v>
      </c>
      <c r="V252" s="1">
        <v>8.32</v>
      </c>
      <c r="W252" s="1">
        <v>0.74</v>
      </c>
      <c r="X252" s="1">
        <v>7.58</v>
      </c>
      <c r="Y252" s="21"/>
    </row>
    <row r="253" spans="1:25" ht="15.35" x14ac:dyDescent="0.45">
      <c r="A253" s="4" t="s">
        <v>121</v>
      </c>
      <c r="B253" s="1">
        <v>2021</v>
      </c>
      <c r="C253" s="1">
        <v>0.52</v>
      </c>
      <c r="D253" s="21"/>
      <c r="E253" s="21"/>
      <c r="F253" s="1" t="s">
        <v>192</v>
      </c>
      <c r="G253" s="1">
        <v>147.75</v>
      </c>
      <c r="H253" s="21"/>
      <c r="I253" s="1">
        <v>0</v>
      </c>
      <c r="J253" s="2" t="s">
        <v>193</v>
      </c>
      <c r="K253" s="2">
        <v>337000</v>
      </c>
      <c r="L253" s="1">
        <v>21.92</v>
      </c>
      <c r="M253" s="1">
        <v>9.24</v>
      </c>
      <c r="N253" s="1">
        <v>9.06</v>
      </c>
      <c r="O253" s="1">
        <v>0.18</v>
      </c>
      <c r="P253" s="21"/>
      <c r="Q253" s="1" t="s">
        <v>194</v>
      </c>
      <c r="R253" s="1" t="s">
        <v>194</v>
      </c>
      <c r="S253" s="21"/>
      <c r="T253" s="21"/>
      <c r="U253" s="1" t="s">
        <v>195</v>
      </c>
      <c r="V253" s="1" t="s">
        <v>195</v>
      </c>
      <c r="W253" s="1">
        <v>8.39</v>
      </c>
      <c r="X253" s="1">
        <v>0.99</v>
      </c>
      <c r="Y253" s="21"/>
    </row>
    <row r="254" spans="1:25" ht="15.35" x14ac:dyDescent="0.45">
      <c r="A254" s="4" t="s">
        <v>122</v>
      </c>
      <c r="B254" s="1">
        <v>2021</v>
      </c>
      <c r="C254" s="1" t="s">
        <v>196</v>
      </c>
      <c r="D254" s="21"/>
      <c r="E254" s="1">
        <v>9.15</v>
      </c>
      <c r="F254" s="1">
        <v>10.19</v>
      </c>
      <c r="G254" s="1">
        <v>120.63</v>
      </c>
      <c r="H254" s="21"/>
      <c r="I254" s="1">
        <v>0</v>
      </c>
      <c r="J254" s="2" t="s">
        <v>197</v>
      </c>
      <c r="K254" s="2">
        <v>317000</v>
      </c>
      <c r="L254" s="1">
        <v>14.94</v>
      </c>
      <c r="M254" s="1" t="s">
        <v>198</v>
      </c>
      <c r="N254" s="1" t="s">
        <v>198</v>
      </c>
      <c r="O254" s="21"/>
      <c r="P254" s="21"/>
      <c r="Q254" s="1">
        <v>0.03</v>
      </c>
      <c r="R254" s="1">
        <v>0.03</v>
      </c>
      <c r="S254" s="21"/>
      <c r="T254" s="21"/>
      <c r="U254" s="1">
        <v>10.49</v>
      </c>
      <c r="V254" s="1">
        <v>10.34</v>
      </c>
      <c r="W254" s="1">
        <v>10.34</v>
      </c>
      <c r="X254" s="21"/>
      <c r="Y254" s="1">
        <v>0.15</v>
      </c>
    </row>
    <row r="255" spans="1:25" ht="15.35" x14ac:dyDescent="0.45">
      <c r="A255" s="4" t="s">
        <v>138</v>
      </c>
      <c r="B255" s="1">
        <v>2022</v>
      </c>
      <c r="C255" s="1">
        <v>0.59</v>
      </c>
      <c r="D255" s="1">
        <v>0.16</v>
      </c>
      <c r="E255" s="1">
        <v>12.55</v>
      </c>
      <c r="F255" s="1">
        <v>5.12</v>
      </c>
      <c r="G255" s="1">
        <v>93.6</v>
      </c>
      <c r="H255" s="21"/>
      <c r="I255" s="1">
        <v>4.95</v>
      </c>
      <c r="J255" s="1" t="s">
        <v>199</v>
      </c>
      <c r="K255" s="1">
        <v>370000</v>
      </c>
      <c r="L255" s="1" t="s">
        <v>200</v>
      </c>
      <c r="M255" s="21"/>
      <c r="N255" s="21"/>
      <c r="O255" s="21"/>
      <c r="P255" s="21"/>
      <c r="Q255" s="21"/>
      <c r="R255" s="21"/>
      <c r="S255" s="21"/>
      <c r="T255" s="21"/>
      <c r="U255" s="1">
        <v>5.38</v>
      </c>
      <c r="V255" s="1" t="s">
        <v>201</v>
      </c>
      <c r="W255" s="1">
        <v>4.03</v>
      </c>
      <c r="X255" s="21"/>
      <c r="Y255" s="21"/>
    </row>
    <row r="256" spans="1:25" ht="15.35" x14ac:dyDescent="0.45">
      <c r="A256" s="4" t="s">
        <v>115</v>
      </c>
      <c r="B256" s="1">
        <v>2022</v>
      </c>
      <c r="C256" s="1">
        <v>0.16</v>
      </c>
      <c r="D256" s="21"/>
      <c r="E256" s="1">
        <v>5.94</v>
      </c>
      <c r="F256" s="1" t="s">
        <v>202</v>
      </c>
      <c r="G256" s="1" t="s">
        <v>203</v>
      </c>
      <c r="H256" s="21"/>
      <c r="I256" s="1">
        <v>1.2</v>
      </c>
      <c r="J256" s="1" t="s">
        <v>204</v>
      </c>
      <c r="K256" s="1">
        <v>557000</v>
      </c>
      <c r="L256" s="1">
        <v>22.42</v>
      </c>
      <c r="M256" s="1">
        <v>8.84</v>
      </c>
      <c r="N256" s="1">
        <v>8.73</v>
      </c>
      <c r="O256" s="21"/>
      <c r="P256" s="1">
        <v>0.11</v>
      </c>
      <c r="Q256" s="1">
        <v>0.1</v>
      </c>
      <c r="R256" s="1">
        <v>0.1</v>
      </c>
      <c r="S256" s="21"/>
      <c r="T256" s="21"/>
      <c r="U256" s="1">
        <v>13.47</v>
      </c>
      <c r="V256" s="1" t="s">
        <v>205</v>
      </c>
      <c r="W256" s="21"/>
      <c r="X256" s="1" t="s">
        <v>206</v>
      </c>
      <c r="Y256" s="21"/>
    </row>
    <row r="257" spans="1:25" ht="15.35" x14ac:dyDescent="0.45">
      <c r="A257" s="4" t="s">
        <v>116</v>
      </c>
      <c r="B257" s="1">
        <v>2022</v>
      </c>
      <c r="C257" s="1">
        <v>0.35</v>
      </c>
      <c r="D257" s="21"/>
      <c r="E257" s="1" t="s">
        <v>207</v>
      </c>
      <c r="F257" s="1">
        <v>27.37</v>
      </c>
      <c r="G257" s="1">
        <v>103.05</v>
      </c>
      <c r="H257" s="1">
        <v>0.57999999999999996</v>
      </c>
      <c r="I257" s="1">
        <v>0.49</v>
      </c>
      <c r="J257" s="1" t="s">
        <v>208</v>
      </c>
      <c r="K257" s="1">
        <v>273000</v>
      </c>
      <c r="L257" s="1">
        <v>18.66</v>
      </c>
      <c r="M257" s="1">
        <v>6.1</v>
      </c>
      <c r="N257" s="1" t="s">
        <v>209</v>
      </c>
      <c r="O257" s="1" t="s">
        <v>210</v>
      </c>
      <c r="P257" s="21"/>
      <c r="Q257" s="1">
        <v>0.65</v>
      </c>
      <c r="R257" s="1" t="s">
        <v>211</v>
      </c>
      <c r="S257" s="1">
        <v>0.09</v>
      </c>
      <c r="T257" s="1">
        <v>0.09</v>
      </c>
      <c r="U257" s="1" t="s">
        <v>212</v>
      </c>
      <c r="V257" s="1" t="s">
        <v>213</v>
      </c>
      <c r="W257" s="21"/>
      <c r="X257" s="1">
        <v>9.4600000000000009</v>
      </c>
      <c r="Y257" s="1">
        <v>0.03</v>
      </c>
    </row>
    <row r="258" spans="1:25" ht="15.35" x14ac:dyDescent="0.45">
      <c r="A258" s="4" t="s">
        <v>27</v>
      </c>
      <c r="B258" s="1">
        <v>2022</v>
      </c>
      <c r="C258" s="1">
        <v>0.3</v>
      </c>
      <c r="D258" s="21"/>
      <c r="E258" s="1">
        <v>9.7899999999999991</v>
      </c>
      <c r="F258" s="1">
        <v>25.83</v>
      </c>
      <c r="G258" s="1">
        <v>103.37</v>
      </c>
      <c r="H258" s="1">
        <v>0.86</v>
      </c>
      <c r="I258" s="1">
        <v>1.47</v>
      </c>
      <c r="J258" s="1" t="s">
        <v>214</v>
      </c>
      <c r="K258" s="1">
        <v>964000</v>
      </c>
      <c r="L258" s="1" t="s">
        <v>215</v>
      </c>
      <c r="M258" s="1">
        <v>7.29</v>
      </c>
      <c r="N258" s="1">
        <v>7.29</v>
      </c>
      <c r="O258" s="21"/>
      <c r="P258" s="21"/>
      <c r="Q258" s="1">
        <v>0.15</v>
      </c>
      <c r="R258" s="1">
        <v>0.15</v>
      </c>
      <c r="S258" s="1">
        <v>0.43</v>
      </c>
      <c r="T258" s="1">
        <v>0.43</v>
      </c>
      <c r="U258" s="1">
        <v>13.23</v>
      </c>
      <c r="V258" s="1">
        <v>13.13</v>
      </c>
      <c r="W258" s="1">
        <v>0.62</v>
      </c>
      <c r="X258" s="1">
        <v>8.9600000000000009</v>
      </c>
      <c r="Y258" s="1">
        <v>0.1</v>
      </c>
    </row>
    <row r="259" spans="1:25" ht="15.35" x14ac:dyDescent="0.45">
      <c r="A259" s="4" t="s">
        <v>52</v>
      </c>
      <c r="B259" s="1">
        <v>2022</v>
      </c>
      <c r="C259" s="1">
        <v>0.35</v>
      </c>
      <c r="D259" s="21"/>
      <c r="E259" s="1" t="s">
        <v>216</v>
      </c>
      <c r="F259" s="1">
        <v>30.6</v>
      </c>
      <c r="G259" s="1">
        <v>107.45</v>
      </c>
      <c r="H259" s="1" t="s">
        <v>196</v>
      </c>
      <c r="I259" s="1">
        <v>0</v>
      </c>
      <c r="J259" s="1" t="s">
        <v>217</v>
      </c>
      <c r="K259" s="1">
        <v>791000</v>
      </c>
      <c r="L259" s="1" t="s">
        <v>218</v>
      </c>
      <c r="M259" s="1">
        <v>2.5499999999999998</v>
      </c>
      <c r="N259" s="1">
        <v>2.5499999999999998</v>
      </c>
      <c r="O259" s="21"/>
      <c r="P259" s="21"/>
      <c r="Q259" s="1">
        <v>0.59</v>
      </c>
      <c r="R259" s="1">
        <v>0.23</v>
      </c>
      <c r="S259" s="1" t="s">
        <v>219</v>
      </c>
      <c r="T259" s="1" t="s">
        <v>219</v>
      </c>
      <c r="U259" s="1">
        <v>13.29</v>
      </c>
      <c r="V259" s="1">
        <v>13.29</v>
      </c>
      <c r="W259" s="21"/>
      <c r="X259" s="1">
        <v>11.14</v>
      </c>
      <c r="Y259" s="21"/>
    </row>
    <row r="260" spans="1:25" ht="15.35" x14ac:dyDescent="0.45">
      <c r="A260" s="4" t="s">
        <v>30</v>
      </c>
      <c r="B260" s="1">
        <v>2022</v>
      </c>
      <c r="C260" s="2">
        <v>0.47</v>
      </c>
      <c r="E260" s="1" t="s">
        <v>220</v>
      </c>
      <c r="F260" s="1">
        <v>10.77</v>
      </c>
      <c r="G260" s="1" t="s">
        <v>221</v>
      </c>
      <c r="H260" s="21"/>
      <c r="I260" s="1">
        <v>5.28</v>
      </c>
      <c r="J260" s="1" t="s">
        <v>222</v>
      </c>
      <c r="K260" s="1">
        <v>490000</v>
      </c>
      <c r="L260" s="1" t="s">
        <v>223</v>
      </c>
      <c r="M260" s="1">
        <v>3.23</v>
      </c>
      <c r="N260" s="1" t="s">
        <v>224</v>
      </c>
      <c r="O260" s="1">
        <v>2.23</v>
      </c>
      <c r="P260" s="21"/>
      <c r="Q260" s="21"/>
      <c r="R260" s="21"/>
      <c r="S260" s="21"/>
      <c r="T260" s="21"/>
      <c r="U260" s="1">
        <v>14.49</v>
      </c>
      <c r="V260" s="1">
        <v>14.49</v>
      </c>
      <c r="W260" s="21"/>
      <c r="X260" s="1">
        <v>12.48</v>
      </c>
      <c r="Y260" s="21"/>
    </row>
    <row r="261" spans="1:25" ht="15.35" x14ac:dyDescent="0.45">
      <c r="A261" s="4" t="s">
        <v>63</v>
      </c>
      <c r="B261" s="1">
        <v>2022</v>
      </c>
      <c r="C261" s="2">
        <v>0.41</v>
      </c>
      <c r="E261" s="1">
        <v>8.57</v>
      </c>
      <c r="F261" s="1">
        <v>26.1</v>
      </c>
      <c r="G261" s="1">
        <v>122.22</v>
      </c>
      <c r="H261" s="1">
        <v>0.83</v>
      </c>
      <c r="I261" s="1">
        <v>1.36</v>
      </c>
      <c r="J261" s="1" t="s">
        <v>225</v>
      </c>
      <c r="K261" s="1">
        <v>2742000</v>
      </c>
      <c r="L261" s="1" t="s">
        <v>226</v>
      </c>
      <c r="M261" s="1">
        <v>3.87</v>
      </c>
      <c r="N261" s="1" t="s">
        <v>227</v>
      </c>
      <c r="O261" s="1" t="s">
        <v>97</v>
      </c>
      <c r="P261" s="21"/>
      <c r="Q261" s="1">
        <v>0.1</v>
      </c>
      <c r="R261" s="1">
        <v>0.1</v>
      </c>
      <c r="S261" s="1" t="s">
        <v>106</v>
      </c>
      <c r="T261" s="1" t="s">
        <v>106</v>
      </c>
      <c r="U261" s="1">
        <v>13.5</v>
      </c>
      <c r="V261" s="1">
        <v>13.5</v>
      </c>
      <c r="W261" s="21"/>
      <c r="X261" s="1">
        <v>5.18</v>
      </c>
      <c r="Y261" s="21"/>
    </row>
    <row r="262" spans="1:25" ht="15.35" x14ac:dyDescent="0.45">
      <c r="A262" s="4" t="s">
        <v>68</v>
      </c>
      <c r="B262" s="1">
        <v>2022</v>
      </c>
      <c r="C262" s="2">
        <v>0.28000000000000003</v>
      </c>
      <c r="E262" s="1">
        <v>3.58</v>
      </c>
      <c r="F262" s="1">
        <v>24.79</v>
      </c>
      <c r="G262" s="1">
        <v>122.98</v>
      </c>
      <c r="H262" s="1" t="s">
        <v>228</v>
      </c>
      <c r="I262" s="1">
        <v>0</v>
      </c>
      <c r="J262" s="1" t="s">
        <v>229</v>
      </c>
      <c r="K262" s="1">
        <v>2438000</v>
      </c>
      <c r="L262" s="1" t="s">
        <v>230</v>
      </c>
      <c r="M262" s="1">
        <v>5.92</v>
      </c>
      <c r="N262" s="1">
        <v>5.59</v>
      </c>
      <c r="O262" s="1">
        <v>0.33</v>
      </c>
      <c r="P262" s="21"/>
      <c r="Q262" s="1" t="s">
        <v>231</v>
      </c>
      <c r="R262" s="1" t="s">
        <v>231</v>
      </c>
      <c r="S262" s="21"/>
      <c r="T262" s="21"/>
      <c r="U262" s="1">
        <v>10.84</v>
      </c>
      <c r="V262" s="1">
        <v>10.84</v>
      </c>
      <c r="W262" s="21"/>
      <c r="X262" s="1" t="s">
        <v>232</v>
      </c>
      <c r="Y262" s="21"/>
    </row>
    <row r="263" spans="1:25" ht="15.35" x14ac:dyDescent="0.45">
      <c r="A263" s="4" t="s">
        <v>117</v>
      </c>
      <c r="B263" s="1">
        <v>2022</v>
      </c>
      <c r="C263" s="2">
        <v>0.13</v>
      </c>
      <c r="E263" s="1">
        <v>13.02</v>
      </c>
      <c r="F263" s="1">
        <v>5.85</v>
      </c>
      <c r="G263" s="1">
        <v>14.08</v>
      </c>
      <c r="H263" s="1" t="s">
        <v>233</v>
      </c>
      <c r="I263" s="1">
        <v>0</v>
      </c>
      <c r="J263" s="1" t="s">
        <v>234</v>
      </c>
      <c r="K263" s="1">
        <v>547000</v>
      </c>
      <c r="L263" s="1" t="s">
        <v>235</v>
      </c>
      <c r="M263" s="1" t="s">
        <v>236</v>
      </c>
      <c r="N263" s="1">
        <v>3.23</v>
      </c>
      <c r="O263" s="1" t="s">
        <v>167</v>
      </c>
      <c r="P263" s="21"/>
      <c r="Q263" s="1" t="s">
        <v>97</v>
      </c>
      <c r="R263" s="1" t="s">
        <v>97</v>
      </c>
      <c r="S263" s="21"/>
      <c r="T263" s="21"/>
      <c r="U263" s="1">
        <v>3.63</v>
      </c>
      <c r="V263" s="1">
        <v>3.63</v>
      </c>
      <c r="W263" s="21"/>
      <c r="X263" s="1" t="s">
        <v>220</v>
      </c>
      <c r="Y263" s="21"/>
    </row>
    <row r="264" spans="1:25" ht="15.35" x14ac:dyDescent="0.45">
      <c r="A264" s="4" t="s">
        <v>33</v>
      </c>
      <c r="B264" s="1">
        <v>2022</v>
      </c>
      <c r="C264" s="2">
        <v>0.12</v>
      </c>
      <c r="E264" s="1">
        <v>10.98</v>
      </c>
      <c r="F264" s="1" t="s">
        <v>237</v>
      </c>
      <c r="G264" s="1">
        <v>82.6</v>
      </c>
      <c r="H264" s="1">
        <v>0.35</v>
      </c>
      <c r="I264" s="1">
        <v>0</v>
      </c>
      <c r="J264" s="1" t="s">
        <v>238</v>
      </c>
      <c r="K264" s="1">
        <v>3541000</v>
      </c>
      <c r="L264" s="1" t="s">
        <v>239</v>
      </c>
      <c r="M264" s="1">
        <v>4.49</v>
      </c>
      <c r="N264" s="1">
        <v>3.59</v>
      </c>
      <c r="O264" s="1">
        <v>0.9</v>
      </c>
      <c r="P264" s="21"/>
      <c r="Q264" s="1">
        <v>0.28000000000000003</v>
      </c>
      <c r="R264" s="1">
        <v>0.28000000000000003</v>
      </c>
      <c r="S264" s="21"/>
      <c r="T264" s="21"/>
      <c r="U264" s="1" t="s">
        <v>240</v>
      </c>
      <c r="V264" s="1" t="s">
        <v>241</v>
      </c>
      <c r="W264" s="21"/>
      <c r="X264" s="1">
        <v>5.54</v>
      </c>
      <c r="Y264" s="1" t="s">
        <v>242</v>
      </c>
    </row>
    <row r="265" spans="1:25" ht="15.35" x14ac:dyDescent="0.45">
      <c r="A265" s="4" t="s">
        <v>118</v>
      </c>
      <c r="B265" s="1">
        <v>2022</v>
      </c>
      <c r="C265" s="1">
        <v>0.2</v>
      </c>
      <c r="D265" s="21"/>
      <c r="E265" s="1" t="s">
        <v>243</v>
      </c>
      <c r="F265" s="1" t="s">
        <v>244</v>
      </c>
      <c r="G265" s="1">
        <v>73.7</v>
      </c>
      <c r="H265" s="1">
        <v>10.87</v>
      </c>
      <c r="I265" s="1">
        <v>0</v>
      </c>
      <c r="J265" s="1" t="s">
        <v>245</v>
      </c>
      <c r="K265" s="1">
        <v>947000</v>
      </c>
      <c r="L265" s="1" t="s">
        <v>246</v>
      </c>
      <c r="M265" s="1">
        <v>6.27</v>
      </c>
      <c r="N265" s="1" t="s">
        <v>247</v>
      </c>
      <c r="O265" s="21"/>
      <c r="P265" s="1">
        <v>0.06</v>
      </c>
      <c r="Q265" s="1" t="s">
        <v>233</v>
      </c>
      <c r="R265" s="1" t="s">
        <v>158</v>
      </c>
      <c r="S265" s="21"/>
      <c r="T265" s="21"/>
      <c r="U265" s="1">
        <v>7.87</v>
      </c>
      <c r="V265" s="1">
        <v>7.76</v>
      </c>
      <c r="W265" s="21"/>
      <c r="X265" s="1" t="s">
        <v>100</v>
      </c>
      <c r="Y265" s="1">
        <v>0.11</v>
      </c>
    </row>
    <row r="266" spans="1:25" ht="15.35" x14ac:dyDescent="0.45">
      <c r="A266" s="4" t="s">
        <v>119</v>
      </c>
      <c r="B266" s="1">
        <v>2022</v>
      </c>
      <c r="C266" s="1">
        <v>0.53</v>
      </c>
      <c r="D266" s="21"/>
      <c r="E266" s="1">
        <v>2.36</v>
      </c>
      <c r="F266" s="1">
        <v>26.7</v>
      </c>
      <c r="G266" s="1">
        <v>86.03</v>
      </c>
      <c r="H266" s="1">
        <v>3.56</v>
      </c>
      <c r="I266" s="1">
        <v>1.07</v>
      </c>
      <c r="J266" s="1" t="s">
        <v>248</v>
      </c>
      <c r="K266" s="1">
        <v>539000</v>
      </c>
      <c r="L266" s="1">
        <v>17.5</v>
      </c>
      <c r="M266" s="1" t="s">
        <v>249</v>
      </c>
      <c r="N266" s="1" t="s">
        <v>250</v>
      </c>
      <c r="O266" s="1">
        <v>0.17</v>
      </c>
      <c r="P266" s="21"/>
      <c r="Q266" s="1">
        <v>0.55000000000000004</v>
      </c>
      <c r="R266" s="1">
        <v>0.55000000000000004</v>
      </c>
      <c r="S266" s="1">
        <v>0.18</v>
      </c>
      <c r="T266" s="21"/>
      <c r="U266" s="1">
        <v>9.9600000000000009</v>
      </c>
      <c r="V266" s="1">
        <v>9.8699999999999992</v>
      </c>
      <c r="W266" s="21"/>
      <c r="X266" s="1" t="s">
        <v>251</v>
      </c>
      <c r="Y266" s="1">
        <v>0.09</v>
      </c>
    </row>
    <row r="267" spans="1:25" ht="15.35" x14ac:dyDescent="0.45">
      <c r="A267" s="4" t="s">
        <v>120</v>
      </c>
      <c r="B267" s="1">
        <v>2022</v>
      </c>
      <c r="C267" s="1" t="s">
        <v>252</v>
      </c>
      <c r="D267" s="21"/>
      <c r="E267" s="1">
        <v>5.59</v>
      </c>
      <c r="F267" s="1">
        <v>14.58</v>
      </c>
      <c r="G267" s="1" t="s">
        <v>253</v>
      </c>
      <c r="H267" s="21"/>
      <c r="I267" s="1">
        <v>0</v>
      </c>
      <c r="J267" s="1" t="s">
        <v>254</v>
      </c>
      <c r="K267" s="1">
        <v>359000</v>
      </c>
      <c r="L267" s="1" t="s">
        <v>255</v>
      </c>
      <c r="M267" s="1">
        <v>9.5500000000000007</v>
      </c>
      <c r="N267" s="1">
        <v>4.13</v>
      </c>
      <c r="O267" s="1">
        <v>5.42</v>
      </c>
      <c r="P267" s="21"/>
      <c r="Q267" s="1" t="s">
        <v>220</v>
      </c>
      <c r="R267" s="1" t="s">
        <v>220</v>
      </c>
      <c r="S267" s="21"/>
      <c r="T267" s="21"/>
      <c r="U267" s="1" t="s">
        <v>256</v>
      </c>
      <c r="V267" s="1" t="s">
        <v>256</v>
      </c>
      <c r="W267" s="1">
        <v>1.1200000000000001</v>
      </c>
      <c r="X267" s="1">
        <v>6.49</v>
      </c>
      <c r="Y267" s="21"/>
    </row>
    <row r="268" spans="1:25" ht="15.35" x14ac:dyDescent="0.45">
      <c r="A268" s="4" t="s">
        <v>121</v>
      </c>
      <c r="B268" s="1">
        <v>2022</v>
      </c>
      <c r="C268" s="1">
        <v>0.48</v>
      </c>
      <c r="D268" s="1">
        <v>0.36</v>
      </c>
      <c r="E268" s="21"/>
      <c r="F268" s="1">
        <v>12.39</v>
      </c>
      <c r="G268" s="1" t="s">
        <v>257</v>
      </c>
      <c r="H268" s="21"/>
      <c r="I268" s="1">
        <v>0</v>
      </c>
      <c r="J268" s="1" t="s">
        <v>258</v>
      </c>
      <c r="K268" s="1">
        <v>365000</v>
      </c>
      <c r="L268" s="1">
        <v>21.99</v>
      </c>
      <c r="M268" s="1">
        <v>9.68</v>
      </c>
      <c r="N268" s="1">
        <v>9.49</v>
      </c>
      <c r="O268" s="1">
        <v>0.19</v>
      </c>
      <c r="P268" s="21"/>
      <c r="Q268" s="1">
        <v>0.9</v>
      </c>
      <c r="R268" s="1">
        <v>0.9</v>
      </c>
      <c r="S268" s="21"/>
      <c r="T268" s="21"/>
      <c r="U268" s="1" t="s">
        <v>259</v>
      </c>
      <c r="V268" s="1" t="s">
        <v>259</v>
      </c>
      <c r="W268" s="1">
        <v>10.76</v>
      </c>
      <c r="X268" s="1">
        <v>0.28000000000000003</v>
      </c>
      <c r="Y268" s="21"/>
    </row>
    <row r="269" spans="1:25" ht="15.35" x14ac:dyDescent="0.45">
      <c r="A269" s="4" t="s">
        <v>122</v>
      </c>
      <c r="B269" s="1">
        <v>2022</v>
      </c>
      <c r="C269" s="1">
        <v>0.6</v>
      </c>
      <c r="D269" s="21"/>
      <c r="E269" s="1">
        <v>8.94</v>
      </c>
      <c r="F269" s="1">
        <v>12.13</v>
      </c>
      <c r="G269" s="1" t="s">
        <v>260</v>
      </c>
      <c r="H269" s="21"/>
      <c r="I269" s="1">
        <v>0</v>
      </c>
      <c r="J269" s="1" t="s">
        <v>261</v>
      </c>
      <c r="K269" s="1">
        <v>308000</v>
      </c>
      <c r="L269" s="1" t="s">
        <v>262</v>
      </c>
      <c r="M269" s="1">
        <v>4.5599999999999996</v>
      </c>
      <c r="N269" s="1">
        <v>4.5599999999999996</v>
      </c>
      <c r="O269" s="21"/>
      <c r="P269" s="21"/>
      <c r="Q269" s="1">
        <v>0.1</v>
      </c>
      <c r="R269" s="1">
        <v>0.1</v>
      </c>
      <c r="S269" s="21"/>
      <c r="T269" s="21"/>
      <c r="U269" s="1">
        <v>10.26</v>
      </c>
      <c r="V269" s="1">
        <v>10.26</v>
      </c>
      <c r="W269" s="1">
        <v>10.26</v>
      </c>
      <c r="X269" s="21"/>
      <c r="Y269" s="21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gri-input data of peanut</vt:lpstr>
      <vt:lpstr>agri-input data of rapese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芬 马</dc:creator>
  <cp:lastModifiedBy>芬 马</cp:lastModifiedBy>
  <dcterms:created xsi:type="dcterms:W3CDTF">2024-10-26T13:06:00Z</dcterms:created>
  <dcterms:modified xsi:type="dcterms:W3CDTF">2024-10-26T14:1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99CD34D438E04E0981933E1A9DE84401_12</vt:lpwstr>
  </property>
</Properties>
</file>